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bookViews>
    <workbookView xWindow="-28920" yWindow="-120" windowWidth="16608" windowHeight="9432"/>
  </bookViews>
  <sheets>
    <sheet name="Table 1" sheetId="1" r:id="rId1"/>
  </sheets>
  <calcPr calcId="124519"/>
  <extLst xmlns:x15="http://schemas.microsoft.com/office/spreadsheetml/2010/11/main">
    <ext uri="{140A7094-0E35-4892-8432-C4D2E57EDEB5}">
      <x15:workbookPr chartTrackingRefBase="1"/>
    </ext>
  </extLst>
</workbook>
</file>

<file path=xl/sharedStrings.xml><?xml version="1.0" encoding="utf-8"?>
<sst xmlns="http://schemas.openxmlformats.org/spreadsheetml/2006/main" count="614" uniqueCount="331">
  <si>
    <t>INTERVENTION</t>
  </si>
  <si>
    <t>INCLUSION CRITERIA</t>
  </si>
  <si>
    <t>OUTCOMES</t>
  </si>
  <si>
    <t>SPONSOR NAME</t>
  </si>
  <si>
    <t>SPONSOR COUNTRY</t>
  </si>
  <si>
    <t>No OF PARTICIPANTS</t>
  </si>
  <si>
    <t>MENTION OF SoC (Y/N)</t>
  </si>
  <si>
    <t>SoC is intervention, comparator or both?</t>
  </si>
  <si>
    <t>Copy SoC description verbatim</t>
  </si>
  <si>
    <t>How many components are there in the SoC?</t>
  </si>
  <si>
    <t>therapy name</t>
  </si>
  <si>
    <t>dose</t>
  </si>
  <si>
    <t>regimen</t>
  </si>
  <si>
    <t>No.</t>
  </si>
  <si>
    <t>Title</t>
  </si>
  <si>
    <t>DOI</t>
  </si>
  <si>
    <t>REGIMEN</t>
  </si>
  <si>
    <t>oral</t>
  </si>
  <si>
    <t>i.v.</t>
  </si>
  <si>
    <t>i.m.</t>
  </si>
  <si>
    <t>inhal.</t>
  </si>
  <si>
    <t>No. in register</t>
  </si>
  <si>
    <t>SoC component 1</t>
  </si>
  <si>
    <t>SoC component 2</t>
  </si>
  <si>
    <t>SoC component 3</t>
  </si>
  <si>
    <t>SoC component 4</t>
  </si>
  <si>
    <t>SoC component 5</t>
  </si>
  <si>
    <t>other</t>
  </si>
  <si>
    <t>A Multicenter, randomized, open-label, controlled trial to evaluate the efficacy and tolerability of hydroxychloroquine and a retrospective study in adult patients with mild to moderate Coronavirus disease 2019 (COVID-19)</t>
  </si>
  <si>
    <t>10.1101/2020.07.08.20148841</t>
  </si>
  <si>
    <t>study protocol published (Y/N)</t>
  </si>
  <si>
    <t>NCT04384380</t>
  </si>
  <si>
    <t xml:space="preserve">The Hospital and Social Welfare Organizations Administration Commission, Ministry of Health and Welfare, Taiwan supported the research grant. </t>
  </si>
  <si>
    <t>Taiwan</t>
  </si>
  <si>
    <t>yes</t>
  </si>
  <si>
    <t>comparator</t>
  </si>
  <si>
    <t xml:space="preserve">Both study group and comparison group
181 received standard of care comprising supportive treatment for subjects with mild clinical
182 COVID-19 symptoms and antimicrobial therapy for subjects presenting with moderate
183 clinical COVID-19 symptoms. The treatment consisted of: (1) ceftriaxone 2 g daily for 7 days
184 ± azithromycin 500 mg on day 1 and 250 mg on days 2–5; or (2) levofloxacin 750 mg daily
185 for 5 d; or (3) levofloxacin 500 mg daily; or (4) moxifloxacin 400 mg daily for 7–14 days for
186 subjects allergic to ceftriaxone or azithromycin or according to physician discretion.
187 Oseltamivir 75 mg b.i.d. will be administered for 5 days to subjects presenting with
188 concomitant influenza A or B infection. </t>
  </si>
  <si>
    <t>ceftriaxone</t>
  </si>
  <si>
    <t>2g/daily</t>
  </si>
  <si>
    <t>not declared</t>
  </si>
  <si>
    <t>azythromycin</t>
  </si>
  <si>
    <t>period</t>
  </si>
  <si>
    <t>for 7 days</t>
  </si>
  <si>
    <t>for 5 days</t>
  </si>
  <si>
    <t>500 mg/daily-1.day then 25o mg/daily</t>
  </si>
  <si>
    <t>levofloxacin</t>
  </si>
  <si>
    <t>5 days</t>
  </si>
  <si>
    <t>750 mg/daily or 500mg/daily</t>
  </si>
  <si>
    <t>moxifloxacin</t>
  </si>
  <si>
    <t>400 mg/daily</t>
  </si>
  <si>
    <t>7-14 days</t>
  </si>
  <si>
    <t>ostelamivir</t>
  </si>
  <si>
    <t>150 mg /daily</t>
  </si>
  <si>
    <t>not declared in full text</t>
  </si>
  <si>
    <t>A Novel Protein Drug, Novaferon, as the Potential Antiviral Drug for COVID-19</t>
  </si>
  <si>
    <t>10.1101/2020.04.24.20077735</t>
  </si>
  <si>
    <t>ChiCTR2000029496</t>
  </si>
  <si>
    <t>This work was supported by National Science and Technology Major Project (2017ZX10202201, 2017ZX10202203), the National Key Research and Development Program of China (Nos. 2016YFD0500301), and Specialized Science and Technology Project of Hunan Province (2020SK3013)</t>
  </si>
  <si>
    <t>China</t>
  </si>
  <si>
    <t>As a
popular and standard antiviral drug for COVID-19 in China, Lopinavir/Ritonavir was
included in this study to serve as a control for comparison</t>
  </si>
  <si>
    <t>both</t>
  </si>
  <si>
    <t xml:space="preserve">Lopinavir/Ritonavir </t>
  </si>
  <si>
    <t>4 tablet 200mg/50mg daily</t>
  </si>
  <si>
    <t>for 9 days</t>
  </si>
  <si>
    <t>A Randomized, Single-blind, Group sequential, Active-controlled Study to evaluate the clinical efficacy and safety of α-Lipoic acid for critically ill patients with coronavirus disease 2019（COVID-19）</t>
  </si>
  <si>
    <t>10.1101/2020.04.15.20066266</t>
  </si>
  <si>
    <t>ChiCTR2000029851</t>
  </si>
  <si>
    <t>none</t>
  </si>
  <si>
    <t xml:space="preserve">Patients in the treatment group were treated with ALA (1200 mg/d, intravenous
infusion) once daily plus for 7 days on top of standard medical care. Patients in the
control group were treated with equal volume saline infusion on top of standard
medical care for 7 days. </t>
  </si>
  <si>
    <t>10.1101/2020.08.01.20166678</t>
  </si>
  <si>
    <t>Aprepitant as a combinant with Dexamethasone reduces the inflammation via Neurokinin 1 Receptor Antagonism in severe to critical Covid-19 patients and potentiates respiratory recovery: A novel therapeutic approach</t>
  </si>
  <si>
    <t>NCT04468646</t>
  </si>
  <si>
    <t>Azithromycin, Remdisivir, Tocilizumab were administered in both the groups as routine management and usual care, irrespective of the group allocation</t>
  </si>
  <si>
    <t>Azithromycin</t>
  </si>
  <si>
    <t>Remdisivir</t>
  </si>
  <si>
    <t>Tocilizumab</t>
  </si>
  <si>
    <t>AVIFAVIR for Treatment of Patients with Moderate COVID-19: Interim Results of a Phase II/III Multicenter Randomized Clinical Trial</t>
  </si>
  <si>
    <t>10.1101/2020.07.26.20154724</t>
  </si>
  <si>
    <t>NCT04434248</t>
  </si>
  <si>
    <t>Russian Direct Investment Fund, the Ministry of Industry and Trade of the Russian Federation and The Skolkovo Innovation Center.</t>
  </si>
  <si>
    <t>Russia</t>
  </si>
  <si>
    <t>Hydroxychloroquine, chloroquine, lopinavir/ritonavir</t>
  </si>
  <si>
    <t>Beneficial effects of colchicine for moderate to severe COVID-19: an interim analysis of a randomized, double-blinded, placebo controlled clinical trial</t>
  </si>
  <si>
    <t>https://doi.org/10.1101/2020.08.06.20169573</t>
  </si>
  <si>
    <t xml:space="preserve">RBR8jyhxh (http://www.ensaiosclinicos.gov.br/rg/RBR-8jyhxh/) </t>
  </si>
  <si>
    <t>azithromycin</t>
  </si>
  <si>
    <t>up to 7 days</t>
  </si>
  <si>
    <t>500mg/daily</t>
  </si>
  <si>
    <t>hydroxychloroquine</t>
  </si>
  <si>
    <t>up to 8 days</t>
  </si>
  <si>
    <t>heparin</t>
  </si>
  <si>
    <t>until the end of hospitalization</t>
  </si>
  <si>
    <t>5000UI</t>
  </si>
  <si>
    <t>Methyprednisolone</t>
  </si>
  <si>
    <t>0.5mg/kg</t>
  </si>
  <si>
    <t>Azithromycin, hydroxychloroquine, heparine, methyprednisolone</t>
  </si>
  <si>
    <t>Clearing the fog: Is HCQ effective in reducing COVID-19 progression: A randomized controlled trial</t>
  </si>
  <si>
    <t>https://doi.org/10.1101/2020.07.30.20165365</t>
  </si>
  <si>
    <t>NCT04491994</t>
  </si>
  <si>
    <t>Published online</t>
  </si>
  <si>
    <t>Standard of care (SOC) treatment
comprised of oral Vit C, oral Zinc, oral Vit-D and tablet Paracetamol (for body aches/fever),
intravenous fluids, hemodynamic monitoring, and laboratory testing for SARS-CoV-2 and
baseline blood parameters.</t>
  </si>
  <si>
    <t>vit C</t>
  </si>
  <si>
    <t>Vit D</t>
  </si>
  <si>
    <t>Zinc</t>
  </si>
  <si>
    <t>Clinical Outcomes and Plasma Concentrations of Baloxavir Marboxil and
Favipiravir in COVID-19 Patients: An Exploratory Randomized, Controlled Trial</t>
  </si>
  <si>
    <t>https://doi.org/10.1101/2020.04.29.20085761.this</t>
  </si>
  <si>
    <t>ChiCTR 2000029544</t>
  </si>
  <si>
    <t>lopinavir/ritonavir</t>
  </si>
  <si>
    <t>durunavir/cobistat</t>
  </si>
  <si>
    <t>800/150mg, once daily</t>
  </si>
  <si>
    <t>arbidol</t>
  </si>
  <si>
    <t xml:space="preserve"> interferon-α</t>
  </si>
  <si>
    <t>Combined metabolic cofactor supplementation accelerates recovery in mild-tomoderate COVID-19</t>
  </si>
  <si>
    <t>NCT04573153</t>
  </si>
  <si>
    <t>https://doi.org/10.1101/2020.10.02.20202614</t>
  </si>
  <si>
    <t>Knut and Alice Wallenberg Foundation</t>
  </si>
  <si>
    <t>USA</t>
  </si>
  <si>
    <t>Convalescent Plasma for COVID-19. A randomized clinical trial</t>
  </si>
  <si>
    <t>https://doi.org/10.1101/2020.07.01.20139857</t>
  </si>
  <si>
    <t>NCT04342182</t>
  </si>
  <si>
    <t>Off-label use of EMA-approved drugs (e.g. chloroquine, azithromycin, lopinavir/ritonavir, tocilizumab, anakinra) as a treatment for COVID-19 was allowed in hospitals were this was part of the standard of care.</t>
  </si>
  <si>
    <t>chloroquine</t>
  </si>
  <si>
    <t xml:space="preserve"> lopinavir/ritonavir</t>
  </si>
  <si>
    <t>tocilizumab</t>
  </si>
  <si>
    <t>anakinra</t>
  </si>
  <si>
    <t>Convalescent Plasma for COVID-19: A multicenter, randomized clinical trial</t>
  </si>
  <si>
    <t>https://doi.org/10.1101/2020.08.26.20182444</t>
  </si>
  <si>
    <t>NCT04345523</t>
  </si>
  <si>
    <t>Instituto de Salud Carlos III;</t>
  </si>
  <si>
    <t>Spain</t>
  </si>
  <si>
    <t xml:space="preserve">All patients received standard of care (SOC), including all
supportive and specific treatments with off-label marketed medicines used according to local or
national recommendations, and were randomly assigned in a 1:1 ratio to receive a single unit of
CP (250-300 mL). </t>
  </si>
  <si>
    <t>Convalescent plasma in the management of moderate COVID-19 in India: An open-label
parallel-arm phase II multicentre randomized controlled trial (PLACID Trial)</t>
  </si>
  <si>
    <t>CTRI/2020/04/024775</t>
  </si>
  <si>
    <t>https://doi.org/10.1101/2020.09.03.20187252</t>
  </si>
  <si>
    <t>None</t>
  </si>
  <si>
    <t>The range of treatment
protocols practised by the participating clinical sites for the management of COVID-19 patients
included: antivirals (Hydroxychloroquine, Remdesivir, Lopinavir/Ritonavir, Oseltamivir), broadspectrum antibiotics, immunomodulators (steroids, Tocilizumab) and supportive management
(oxygen via nasal cannula, face mask, non-rebreathing face mask; non-invasive or invasive
mechanical ventilation; awake proning).</t>
  </si>
  <si>
    <t>COVID-19-associated ARDS treated with DEXamethasone (CoDEX): Study design and rationale for a randomized trial.</t>
  </si>
  <si>
    <t>NCT04327401</t>
  </si>
  <si>
    <t xml:space="preserve">Early Anti-SARS-CoV-2 Convalescent Plasma in Patients Admitted for COVID19: A Randomized Phase II Clinical Trial </t>
  </si>
  <si>
    <t>https://doi.org/10.1101/2020.09.17.20196212</t>
  </si>
  <si>
    <t>NCT04375098</t>
  </si>
  <si>
    <t>The sponsors of this study are public or nonprofit organizations that support science in general. They had no role in gathering , analyzing or interpreting the data. Fondo de Adopción Tecnológica SiEmpre, SOFOFA Hub,
and Ministerio de Ciencia, Tecnología, Conocimiento e Innovación, Chile (M.E.B).</t>
  </si>
  <si>
    <t>Chile</t>
  </si>
  <si>
    <t>Additional standard treatment was allowed in both arms.</t>
  </si>
  <si>
    <t xml:space="preserve"> Effect and safety of combination of interferon alpha-2b and gamma or interferon
alpha-2b for negativization of SARS-CoV-2 viral RNA. Preliminary results of a randomized
controlled clinical trial</t>
  </si>
  <si>
    <t>https://doi.org/10.1101/2020.07.29.20164251</t>
  </si>
  <si>
    <t>registroclinico.sld.cu/en/trials/RPCEC00000307</t>
  </si>
  <si>
    <t>published online</t>
  </si>
  <si>
    <t xml:space="preserve">Additionally, all patients received lopinavirritonavir 200/50 mg every 12 h and chloroquine 250 mg every 12 h (standard of care). </t>
  </si>
  <si>
    <t>lopinavir-ritonavir</t>
  </si>
  <si>
    <t>Effect of Dexamethasone in Hospitalized Patients with COVID-19 – Preliminary Report</t>
  </si>
  <si>
    <t>https://doi.org/10.1101/2020.06.22.20137273</t>
  </si>
  <si>
    <t>ISRCTN (50189673) and NCT04381936</t>
  </si>
  <si>
    <t>Medical Research Council and National Institute for Health Research</t>
  </si>
  <si>
    <t>UK</t>
  </si>
  <si>
    <t>Eligible and consenting patients were assigned in a ratio of 2:1 to either usual standard of care or to usual standard of care plus dexamethasone 6 mg once daily (oral or intravenous) for up to 10 days (or until discharge if sooner) or to one of the other suitable and available treatment arms (see Supplementary Appendix) using webbased simple randomization with allocation concealment.</t>
  </si>
  <si>
    <t>Effect of Hydroxychloroquine in Hospitalized Patients
4 with COVID-19: Preliminary results from a
5 multi-centre, randomized, controlled tria</t>
  </si>
  <si>
    <t>https://doi.org/10.1101/2020.07.15.20151852</t>
  </si>
  <si>
    <t xml:space="preserve"> ISRCTN (50189673) and clinicaltrials.gov (NCT04381936).</t>
  </si>
  <si>
    <t>Eligible and consenting patients were 111 assigned in a ratio of 2:1 to either usual standard of care or usual standard of care plus 112 hydroxychloroquine or one of the other available treatment arms (see Supplementary Appendix)</t>
  </si>
  <si>
    <t>Efficacy and safety of chloroquine or hydroxychloroquine in moderate type of COVID-19: a prospective open-label randomized controlled study</t>
  </si>
  <si>
    <t>https://doi.org/10.1101/2020.06.19.20136093</t>
  </si>
  <si>
    <t>ChiCTR2000030054</t>
  </si>
  <si>
    <t xml:space="preserve"> Xiamen Science and Technology Bureau </t>
  </si>
  <si>
    <t>After randomization, all patients received standard treatment according to the Chinese Diagnosis and Treatment Protocol for Novel Coronavirus Pneumonia (5th Edition)</t>
  </si>
  <si>
    <t>https://doi.org/10.1101/2020.05.28.20116467</t>
  </si>
  <si>
    <t>Efficacy and safety of interferon β-1a in treatment of severe COVID-19: A randomized clinical trial</t>
  </si>
  <si>
    <t>IRCT20100228003449N28</t>
  </si>
  <si>
    <t>The standard of care (the hospital protocol) consisted of hydroxychloroquine (400 mg BD in first day and then 200 mg BD) plus lopinavir/ritonavir (400/100 mg BD) or atazanavir/ritonavir (300/100 mg daily) for 7-10 days.</t>
  </si>
  <si>
    <t>CinnaGen Co</t>
  </si>
  <si>
    <t>Iran</t>
  </si>
  <si>
    <t>7-10 days</t>
  </si>
  <si>
    <t>plus lopinavir/ritonavi</t>
  </si>
  <si>
    <t>atazanavir/ritonavir</t>
  </si>
  <si>
    <t>300/100 mg daily</t>
  </si>
  <si>
    <t>10.1101/2020.03.22.20040758</t>
  </si>
  <si>
    <t>Efficacy of hydroxychloroquine in patients with COVID-19: results of a randomized clinical trial</t>
  </si>
  <si>
    <t>ChiCTR2000029559</t>
  </si>
  <si>
    <t>This study was supported by the Epidemiological Study of COVID-19 Pneumonia to Science and Technology Department of Hubei Province (2020FCA005</t>
  </si>
  <si>
    <t>oxygen therapy, antiviral agents, antibacterial agents, and immunoglobulin, with or without corticosteroids</t>
  </si>
  <si>
    <t>10.1101/2020.03.17.20037432</t>
  </si>
  <si>
    <t>Favipiravir versus Arbidol for COVID-19: A Randomized Clinical Trial</t>
  </si>
  <si>
    <t>ChiCTR2000030254</t>
  </si>
  <si>
    <t>This work was supported by the National Key Research and Development Program of China (2020YFC0844400)</t>
  </si>
  <si>
    <t>unclear</t>
  </si>
  <si>
    <t>GLUCOCOVID: A controlled trial of methylprednisolone in adults hospitalized with COVID-19 pneumonia</t>
  </si>
  <si>
    <t>EudraCT number: 2020-001934-37 and Spanish Registry of Clinical Studies
(2020-001934-37)</t>
  </si>
  <si>
    <t xml:space="preserve">Patients in both study groups received standard of care (SOC) therapy according to the local protocols.
SOC protocols were similar across the participating hospitals and were based on the Spanish Ministry of
Health, Consumer Affairs and Social Welfare technical documents [25] and WHO recommendations [7].
SOC included symptomatic treatment with acetaminophen, oxygen therapy, thrombosis prophylaxis with
low molecular weight heparin, and antibiotics for co-infections. Azythromycin, hydroxychloroquine and
lopinavir plus ritonavir were frequently prescribed. </t>
  </si>
  <si>
    <t>10.1101/2020.03.27.20044974</t>
  </si>
  <si>
    <t>Guideline-based Chinese herbal medicine treatment plus standard care for severe coronavirus disease 2019 (G-CHAMPS): evidence from China</t>
  </si>
  <si>
    <t>ChiCTR2000029418</t>
  </si>
  <si>
    <t>published in the appendix</t>
  </si>
  <si>
    <t>This work is funded by COVID-19 Project, the Dongzhimen Hospital, Beijing University of Chinese
Medicine (No.2020-dzmyy-lczx-yj001), and Ten-Thousand Talents Program (No.W02020052).</t>
  </si>
  <si>
    <t>ribavirin/arbidole</t>
  </si>
  <si>
    <t xml:space="preserve">Per NHC-NATCM-China guidelines, all patients received standard care, which included hemodynamic
monitoring, laboratory testing, supplementary oxygen, intravenous fluids, and routine pharmaceutical
medications and other medical care when deemed appropriate by on-duty physicians. Oral
ribavirin/arbidole (not remdesivir) was part of the standard care in China (Appendix 1 protocol). </t>
  </si>
  <si>
    <t>Hydroxychloroquine alone or in combination with azithromycin to prevent major clinical events in hospitalised patients with coronavirus infection (COVID-19): rationale and design of a randomised, controlled clinical trial</t>
  </si>
  <si>
    <t>https://doi.org/10.1101/2020.05.19.20106997</t>
  </si>
  <si>
    <t>NCT04322123</t>
  </si>
  <si>
    <t xml:space="preserve">Hydroxychloroquine in patients mainly with mild to moderate COVID–19: an open–label,
randomized, controlled trial </t>
  </si>
  <si>
    <t>https://doi.org/10.1101/2020.04.10.20060558</t>
  </si>
  <si>
    <t>ChiCTR2000029868</t>
  </si>
  <si>
    <t>Shanghai Pharmaceuticals Holding Co, Ltd; This work was supported by the Emergent Projects of National Science and Technology
(2020YFC0844500), National Natural Science Foundation of China (81970020, 81770025),
National Key Research and Development Program of China (2016YFC0901104), Shanghai
Municipal Key Clinical Specialty (shslczdzk02202, shslczdzk01103), National Innovative Research
Team of High–level Local Universities in Shanghai, Shanghai Key Discipline for Respiratory
Diseases (2017ZZ02014), National Major Scientific and Technological Special Project for
Significant New Drugs Development (2017ZX09304007), Key Projects in the National Science and
Technology Pillar Program during the Thirteenth Five–year Plan Period (2018ZX09206005–004,
2017ZX10202202–005–004, 2017ZX10203201–008). T</t>
  </si>
  <si>
    <t>All patients were managed with SOC
aligning with the indications from the updating National clinical practice guidelines for COVID–19
in China</t>
  </si>
  <si>
    <t>10.1101/2020.07.20.20157891</t>
  </si>
  <si>
    <t>Intravenous Immunoglobulin (IVIG) Significantly Reduces Respiratory Morbidity in COVID-19 Pneumonia: A Prospective Randomized Trial</t>
  </si>
  <si>
    <t>IVIG (Octagam 10%) was provided by Octapharma USA, Hoboken, NJ</t>
  </si>
  <si>
    <t>control</t>
  </si>
  <si>
    <t>SOC consisted of the subject remaining on or being eligible for any treatment not part of a randomized clinical trial at the time of enrollment. On May 13, 2020 and afterwards, this included the use of remdesivir. Subjects were also allowed to receive convalescent plasma therapy as part of the nationally available compassionate use registry.</t>
  </si>
  <si>
    <t>10.1101/2020.09.21.20199109</t>
  </si>
  <si>
    <t>Nature and dimensions of the cytokine storm and its attenuation by convalescent plasma in severe COVID-19</t>
  </si>
  <si>
    <t>CTRI/2020/05/025209</t>
  </si>
  <si>
    <t>Hydroxychloroquine</t>
  </si>
  <si>
    <t xml:space="preserve">500mg x 1 </t>
  </si>
  <si>
    <t>ivermectin</t>
  </si>
  <si>
    <t>10 days</t>
  </si>
  <si>
    <t>12mgx1</t>
  </si>
  <si>
    <t>doxycylin</t>
  </si>
  <si>
    <t>Pharmacological inhibition of the kinin-kallikrein system in severe COVID-19 A proof-of-concept study</t>
  </si>
  <si>
    <t>10.1101/2020.08.11.20167353</t>
  </si>
  <si>
    <t>(http://www.ensaiosclinicos.gov.br/rg/?q=U1111-1250-1843)</t>
  </si>
  <si>
    <t>The study was fully sponsored by public grants provided by the University of Campinas and Sao Paulo Research Foundation.</t>
  </si>
  <si>
    <t>10.1101/2020.04.07.20054767</t>
  </si>
  <si>
    <t>Pulmonary radiological change of COVID-19 patients with 99mTc-MDP treatment</t>
  </si>
  <si>
    <t>ChiCTR2000029431</t>
  </si>
  <si>
    <t>Patients in the control group received routine treatment according to Diagnostic of COVID-19 criteria issued by National Health Commission of China</t>
  </si>
  <si>
    <t>10.1101/2020.08.04.20167205</t>
  </si>
  <si>
    <t>Telmisartan for treatment of Covid-19 patients: an open randomized clinical trial. Preliminary report.</t>
  </si>
  <si>
    <t>NCT04355936</t>
  </si>
  <si>
    <t>The trial was funded by the participating hospitals. Laboratorios Elea Phoenix S.A. donated and supplied the trial drugs and provided administrative support for registration of this trial at www.ClinicalTrials.gov.</t>
  </si>
  <si>
    <t>Argentina</t>
  </si>
  <si>
    <t>Participants in the treatment arm received telmisartan 80 mg bid during 14 days plus standard care. Participants in the control arm received standard care alone.</t>
  </si>
  <si>
    <t>10.1101/2020.08.27.20183442</t>
  </si>
  <si>
    <t>Tocilizumab in Hospitalized Patients With COVID-19 Pneumonia</t>
  </si>
  <si>
    <t>NCT04320615</t>
  </si>
  <si>
    <t>Roche</t>
  </si>
  <si>
    <t xml:space="preserve"> Standard
care per local practice (antiviral treatment, low-dose steroids, convalescent plasma,
supportive care) was permitted; however, concomitant treatment with another investigational
agent (except antivirals) or any immunomodulatory agent was prohibited. </t>
  </si>
  <si>
    <t>10.1101/2020.09.03.20187112</t>
  </si>
  <si>
    <t>Treatment with an Anti-CK2 Synthetic Peptide Improves Clinical Response in Covid-19 Patients with Pneumonia. A Randomized and Controlled Clinical Trial</t>
  </si>
  <si>
    <t>(Code: IG/CIGB300I/CV/2001)</t>
  </si>
  <si>
    <t>In this clinical study we administered intravenous CIGB-325 at 2.5 mg/kg along with 104 standard-of-care for treating SARS-Cov2 positive patients in Cuba which is based on 105 alpha 2b-IFN plus kaletra/hydroxyquinoline</t>
  </si>
  <si>
    <t xml:space="preserve"> 105 alpha 2b-IFN </t>
  </si>
  <si>
    <t>All patients start the recommended antiviral treatment (lopinavir/ritonavir, 19 darunavir/cobicistat or arbidol, described below). All of them were
9 used in combination with interferon-α inhalation (100,000 iu, tid or qid).</t>
  </si>
  <si>
    <t>NCT04411667</t>
  </si>
  <si>
    <t>The Erasmusfoundation; Eduard Haegens and Marleen Hoex from Ypsilon</t>
  </si>
  <si>
    <t>Netherlands</t>
  </si>
  <si>
    <t>India</t>
  </si>
  <si>
    <t>Indian Council of Medical Research (ICMR)</t>
  </si>
  <si>
    <t xml:space="preserve">Medical Research Council and NIHR (Grant ref: MC_PC_19056). </t>
  </si>
  <si>
    <t>Council of Scientitific Industrial Research (CSIR), Govt. of India (MLP-129); Fondation Botnar</t>
  </si>
  <si>
    <t>Zhejiang Provincial Science and technology department key R &amp; D plan emergency project (No. 2020c03123-8)</t>
  </si>
  <si>
    <t>FAPESP grants (2013/08216-2, 2020/05601-6), CNPq (425075/2016-8) and CAPES grants</t>
  </si>
  <si>
    <t>Mišljenje Mahir</t>
  </si>
  <si>
    <t>Mišljenje Renata</t>
  </si>
  <si>
    <t>Mišljenje Marin</t>
  </si>
  <si>
    <t>Komponente su navedene, provjerite ovo sto sam unio u desni dio</t>
  </si>
  <si>
    <t>800mg daily for 2 days then 400mg daily  for 8 days</t>
  </si>
  <si>
    <t>Suglasan sa Renatom - preračunao u dnevnu dozu componentu 2</t>
  </si>
  <si>
    <t>600mg/daily</t>
  </si>
  <si>
    <t>800/200mg,</t>
  </si>
  <si>
    <t>300000-400000 IU,daily</t>
  </si>
  <si>
    <t>Suglasan sa Renatom - preračunao u dnevnu dozu componentu -provjerite preračun korigovao broj komponenti sa 3 na 4</t>
  </si>
  <si>
    <t>Preračunao u dnevnu dozu- provjerite</t>
  </si>
  <si>
    <t>Suglasan za sponzore sa Renatom</t>
  </si>
  <si>
    <t>not specified</t>
  </si>
  <si>
    <t>za broj komponenti bi ostavio not specified</t>
  </si>
  <si>
    <t>Suglasan za sponzore sa Renatom za broj komponenti bi ostavio not specified</t>
  </si>
  <si>
    <t>https://doi.org/10.1101/2020.06.24.20139303</t>
  </si>
  <si>
    <t>Hospital  Sirio-Libanes</t>
  </si>
  <si>
    <t>Brasil</t>
  </si>
  <si>
    <t>Standard treatment</t>
  </si>
  <si>
    <t>korigovao u not specified</t>
  </si>
  <si>
    <t>400/100 daily</t>
  </si>
  <si>
    <t>500mg daily</t>
  </si>
  <si>
    <t>korigovao u dnevnu dozu- provjeriti</t>
  </si>
  <si>
    <t>provjeriti korekcije</t>
  </si>
  <si>
    <t>suglasan za 67</t>
  </si>
  <si>
    <t xml:space="preserve">800 mgin first day and then400mg </t>
  </si>
  <si>
    <t xml:space="preserve">800/200 mg </t>
  </si>
  <si>
    <t>suglasan za 62</t>
  </si>
  <si>
    <t>acetaminofen</t>
  </si>
  <si>
    <t>oxigen therapy</t>
  </si>
  <si>
    <t>LMWH</t>
  </si>
  <si>
    <t>https://doi.org/10.1101/2020.06.17.20133579</t>
  </si>
  <si>
    <t>korigovao u 6 komponenti (azitromicin je vec antibiotik- provjerite desni dio</t>
  </si>
  <si>
    <t>ovdje bi isao u not spec</t>
  </si>
  <si>
    <t>Associação Beneficente Síria - Hcor</t>
  </si>
  <si>
    <t>brasil</t>
  </si>
  <si>
    <t>standard
treatmen</t>
  </si>
  <si>
    <t>korigovao</t>
  </si>
  <si>
    <t>remdesivir</t>
  </si>
  <si>
    <t>nalazim samo 1 komponrntu</t>
  </si>
  <si>
    <t xml:space="preserve">800mgx day, 400mgx1 </t>
  </si>
  <si>
    <t>Da li je saline infusion SoC?</t>
  </si>
  <si>
    <t>Hydroxychloroquine 400 mg BD on first day followed by 400 mg OD for four days plus Azithromycin 500mg OD for 5 days or Ivermectin 12 mg OD for 5days plus Doxycyclin 100 mg BD for 10 days. At the clinical trial site (ID &amp; BG Hospital, Kolkata, India) standard-of-care (SOC) in all patients with evidence for ARDS were: O2 therapy as per requirement in all patients, dexamethasone or equivalent corticosteroid in all patients, for patients with D-dimer 1000 ng/ml FEU therapeutic anticoagulation using either low molecular weight heparin or unfractionated heparin, appropriate broad-spectrum antibiotic therapy based on lymphocyte count, clinical and microbiological assessment, blood sugar was maintained below 200mg/dl using appropriate anti-diabetic therapy, appropriate antihypertensive agents were used as per requirement to maintain systolic blood pressure 100-140 mm of Hg, diastolic blood pressure at 70-90 mm of Hg and mean arterial pressure &gt;65 mm of Hg.</t>
  </si>
  <si>
    <t>Oxigen therapy</t>
  </si>
  <si>
    <t>Dexamethason</t>
  </si>
  <si>
    <t>ovo korigujem u 6, suglasan za sponzore</t>
  </si>
  <si>
    <t>standard care</t>
  </si>
  <si>
    <t>korekcija</t>
  </si>
  <si>
    <t>hydroxyquinoline</t>
  </si>
  <si>
    <t>British Embassy in Havana with funds of the
316 International Programme of the Foreign, Commonwealth and Development Office (FCDO).</t>
  </si>
  <si>
    <t>Suglasna sam s ekstrahiranim podacima, ali sam zacrvenila jer mislim da je protokol? - "Running title: CoDEX: Study protocol for a randomized trial."</t>
  </si>
  <si>
    <t>Ja ne bih uključila fiziološku, odvojeno se navodi od SoC-a</t>
  </si>
  <si>
    <t>2 g</t>
  </si>
  <si>
    <t>1ug</t>
  </si>
  <si>
    <t>50mg</t>
  </si>
  <si>
    <t>Ovjde sam dodala doze za SoC: "Standard of care (SOC) treatment comprised of daily oral Vit C (2gms), oral Zinc (50mg), oral Vit-D (alfacalcidol 1ug) and tablet Paracetamol (for body aches/fever),"</t>
  </si>
  <si>
    <t>Ovdje ne mogu pronaći dozu ali vjerujem da je točno</t>
  </si>
  <si>
    <t>OK</t>
  </si>
  <si>
    <r>
      <t xml:space="preserve">Preračunao u dnevnu dozu- provjerite-ne mogu naci ovaj opis SoC: </t>
    </r>
    <r>
      <rPr>
        <b/>
        <sz val="11"/>
        <color theme="1"/>
        <rFont val="Calibri"/>
        <family val="2"/>
        <charset val="238"/>
        <scheme val="minor"/>
      </rPr>
      <t>predlažem ovaj:all patients also received standard of care therapy (for Turkey) with hydroxychloroquine
103 (HQ) for five days</t>
    </r>
  </si>
  <si>
    <t>Slažem se s Renatom</t>
  </si>
  <si>
    <t>Suglasan</t>
  </si>
  <si>
    <t>Ni ja ne mogu pronaći dozu</t>
  </si>
  <si>
    <t>I ja mislim da je protokol</t>
  </si>
  <si>
    <t>suglasan</t>
  </si>
  <si>
    <t xml:space="preserve">Nisam siguran što znači ovo 14 days, 2x daily; moguće da se ne odnosi na standard of care </t>
  </si>
  <si>
    <t>Pišemo li ukupne dnevne doze, npr doksicilin je onda 200mg?</t>
  </si>
  <si>
    <t>protokol</t>
  </si>
  <si>
    <t>suglasan sa not specified</t>
  </si>
  <si>
    <t>sugasan</t>
  </si>
  <si>
    <t>Ovo treba promisliti, radili su analizu na 48 pacijenata (nije bio intention to treat analysis).</t>
  </si>
  <si>
    <t>treba li izračunati doze</t>
  </si>
  <si>
    <t>:all patients also received standard of care therapy (for Turkey) with hydroxychloroquine
 (HQ) for five days</t>
  </si>
  <si>
    <t>200 mg daily</t>
  </si>
  <si>
    <r>
      <rPr>
        <b/>
        <sz val="11"/>
        <color rgb="FFFF0000"/>
        <rFont val="Calibri"/>
        <family val="2"/>
        <charset val="238"/>
        <scheme val="minor"/>
      </rPr>
      <t>OSTAVITI IAKO JE PROTOKOL- PROVJERILA</t>
    </r>
    <r>
      <rPr>
        <sz val="11"/>
        <color theme="1"/>
        <rFont val="Calibri"/>
        <family val="2"/>
        <charset val="238"/>
        <scheme val="minor"/>
      </rPr>
      <t xml:space="preserve"> LIVIAStudiju sam nasao na linku - provjeriti ekstrahirane dijelove- </t>
    </r>
    <r>
      <rPr>
        <b/>
        <sz val="11"/>
        <color theme="1"/>
        <rFont val="Calibri"/>
        <family val="2"/>
        <charset val="238"/>
        <scheme val="minor"/>
      </rPr>
      <t xml:space="preserve">predlažem isključiti- </t>
    </r>
  </si>
  <si>
    <r>
      <rPr>
        <b/>
        <sz val="11"/>
        <color rgb="FFFF0000"/>
        <rFont val="Calibri"/>
        <family val="2"/>
        <charset val="238"/>
        <scheme val="minor"/>
      </rPr>
      <t xml:space="preserve">OSTAVITI IAKO JE PROTOKOL- PROVJERILA LIVIA </t>
    </r>
    <r>
      <rPr>
        <sz val="11"/>
        <color theme="1"/>
        <rFont val="Calibri"/>
        <family val="2"/>
        <charset val="238"/>
        <scheme val="minor"/>
      </rPr>
      <t>mislim da nije uključivo - cini mi se da je ovo protokol bez rezultata</t>
    </r>
  </si>
  <si>
    <t>Standard care could comprise, as for the patient’s best interest, traditional Chinese herbal medicine, antibiotics, additional antiviral treatment, immunomodulatory drugs, steroids, psychotic drugs, nutrition support, cardiovascular drugs, supportive oxygen, noninvasive positive pressure ventilation (NPPV) or invasive ventilation. (v.4)</t>
  </si>
  <si>
    <t>Published in the appendix</t>
  </si>
  <si>
    <t>Not declared</t>
  </si>
  <si>
    <t>N/A</t>
  </si>
  <si>
    <t>Lopinavir/ritonavir</t>
  </si>
</sst>
</file>

<file path=xl/styles.xml><?xml version="1.0" encoding="utf-8"?>
<styleSheet xmlns="http://schemas.openxmlformats.org/spreadsheetml/2006/main">
  <fonts count="8">
    <font>
      <sz val="11"/>
      <color theme="1"/>
      <name val="Calibri"/>
      <family val="2"/>
      <charset val="238"/>
      <scheme val="minor"/>
    </font>
    <font>
      <b/>
      <sz val="11"/>
      <color theme="3"/>
      <name val="Calibri"/>
      <family val="2"/>
      <charset val="238"/>
      <scheme val="minor"/>
    </font>
    <font>
      <sz val="11"/>
      <color rgb="FFFF0000"/>
      <name val="Calibri"/>
      <family val="2"/>
      <charset val="238"/>
      <scheme val="minor"/>
    </font>
    <font>
      <b/>
      <sz val="11"/>
      <color theme="1"/>
      <name val="Calibri"/>
      <family val="2"/>
      <charset val="238"/>
      <scheme val="minor"/>
    </font>
    <font>
      <b/>
      <sz val="11"/>
      <color rgb="FFFF0000"/>
      <name val="Calibri"/>
      <family val="2"/>
      <charset val="238"/>
      <scheme val="minor"/>
    </font>
    <font>
      <u/>
      <sz val="11"/>
      <color theme="10"/>
      <name val="Calibri"/>
      <family val="2"/>
      <charset val="238"/>
      <scheme val="minor"/>
    </font>
    <font>
      <sz val="11"/>
      <color theme="1"/>
      <name val="Arial"/>
      <family val="2"/>
    </font>
    <font>
      <u/>
      <sz val="11"/>
      <color theme="1"/>
      <name val="Calibri"/>
      <family val="2"/>
      <charset val="238"/>
      <scheme val="minor"/>
    </font>
  </fonts>
  <fills count="10">
    <fill>
      <patternFill patternType="none"/>
    </fill>
    <fill>
      <patternFill patternType="gray125"/>
    </fill>
    <fill>
      <patternFill patternType="solid">
        <fgColor rgb="FFFFFF00"/>
        <bgColor indexed="64"/>
      </patternFill>
    </fill>
    <fill>
      <patternFill patternType="solid">
        <fgColor rgb="FFFF0000"/>
        <bgColor indexed="64"/>
      </patternFill>
    </fill>
    <fill>
      <patternFill patternType="solid">
        <fgColor rgb="FF00B0F0"/>
        <bgColor indexed="64"/>
      </patternFill>
    </fill>
    <fill>
      <patternFill patternType="solid">
        <fgColor theme="0"/>
        <bgColor indexed="64"/>
      </patternFill>
    </fill>
    <fill>
      <patternFill patternType="solid">
        <fgColor theme="4" tint="0.79998168889431442"/>
        <bgColor indexed="64"/>
      </patternFill>
    </fill>
    <fill>
      <patternFill patternType="solid">
        <fgColor rgb="FF92D050"/>
        <bgColor indexed="64"/>
      </patternFill>
    </fill>
    <fill>
      <patternFill patternType="solid">
        <fgColor rgb="FFFFC000"/>
        <bgColor indexed="64"/>
      </patternFill>
    </fill>
    <fill>
      <patternFill patternType="solid">
        <fgColor theme="5" tint="0.3999755851924192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5" fillId="0" borderId="0" applyNumberFormat="0" applyFill="0" applyBorder="0" applyAlignment="0" applyProtection="0"/>
  </cellStyleXfs>
  <cellXfs count="55">
    <xf numFmtId="0" fontId="0" fillId="0" borderId="0" xfId="0"/>
    <xf numFmtId="0" fontId="1" fillId="2" borderId="1" xfId="0" applyFont="1" applyFill="1" applyBorder="1" applyAlignment="1">
      <alignment horizontal="center" vertical="center" wrapText="1"/>
    </xf>
    <xf numFmtId="0" fontId="1" fillId="2" borderId="1" xfId="0" applyFont="1" applyFill="1" applyBorder="1" applyAlignment="1">
      <alignment horizontal="center" vertical="center"/>
    </xf>
    <xf numFmtId="0" fontId="1" fillId="3" borderId="1" xfId="0" applyFont="1" applyFill="1" applyBorder="1" applyAlignment="1">
      <alignment horizontal="center" vertical="center" wrapText="1"/>
    </xf>
    <xf numFmtId="0" fontId="1" fillId="4" borderId="1" xfId="0" applyFont="1" applyFill="1" applyBorder="1" applyAlignment="1">
      <alignment horizontal="center" vertical="center" wrapText="1"/>
    </xf>
    <xf numFmtId="0" fontId="4" fillId="2" borderId="1" xfId="0" applyFont="1" applyFill="1" applyBorder="1" applyAlignment="1">
      <alignment horizontal="center" vertical="center" wrapText="1"/>
    </xf>
    <xf numFmtId="0" fontId="3" fillId="2" borderId="1" xfId="0" applyFont="1" applyFill="1" applyBorder="1" applyAlignment="1">
      <alignment horizontal="center" vertical="center" wrapText="1"/>
    </xf>
    <xf numFmtId="0" fontId="0" fillId="5" borderId="1" xfId="0" applyFill="1" applyBorder="1"/>
    <xf numFmtId="0" fontId="0" fillId="5" borderId="1" xfId="0" applyFill="1" applyBorder="1" applyAlignment="1">
      <alignment wrapText="1"/>
    </xf>
    <xf numFmtId="0" fontId="2" fillId="5" borderId="1" xfId="0" applyFont="1" applyFill="1" applyBorder="1"/>
    <xf numFmtId="0" fontId="0" fillId="0" borderId="1" xfId="0" applyBorder="1"/>
    <xf numFmtId="0" fontId="0" fillId="0" borderId="1" xfId="0" applyBorder="1" applyAlignment="1">
      <alignment wrapText="1"/>
    </xf>
    <xf numFmtId="0" fontId="2" fillId="0" borderId="1" xfId="0" applyFont="1" applyBorder="1"/>
    <xf numFmtId="0" fontId="3" fillId="0" borderId="1" xfId="0" applyFont="1" applyBorder="1"/>
    <xf numFmtId="0" fontId="2" fillId="0" borderId="1" xfId="0" applyFont="1" applyBorder="1" applyAlignment="1">
      <alignment wrapText="1"/>
    </xf>
    <xf numFmtId="0" fontId="0" fillId="0" borderId="1" xfId="0" applyFill="1" applyBorder="1" applyAlignment="1">
      <alignment wrapText="1"/>
    </xf>
    <xf numFmtId="0" fontId="0" fillId="0" borderId="1" xfId="0" applyFill="1" applyBorder="1"/>
    <xf numFmtId="0" fontId="2" fillId="0" borderId="1" xfId="0" applyFont="1" applyFill="1" applyBorder="1"/>
    <xf numFmtId="0" fontId="1" fillId="5" borderId="1" xfId="0" applyFont="1" applyFill="1" applyBorder="1" applyAlignment="1">
      <alignment horizontal="center" vertical="center" wrapText="1"/>
    </xf>
    <xf numFmtId="0" fontId="0" fillId="0" borderId="1" xfId="0" applyBorder="1" applyAlignment="1"/>
    <xf numFmtId="0" fontId="0" fillId="5" borderId="1" xfId="0" applyFill="1" applyBorder="1" applyAlignment="1"/>
    <xf numFmtId="0" fontId="0" fillId="0" borderId="1" xfId="0" applyBorder="1" applyAlignment="1">
      <alignment vertical="center" wrapText="1"/>
    </xf>
    <xf numFmtId="0" fontId="0" fillId="5" borderId="1" xfId="0" applyFill="1" applyBorder="1" applyAlignment="1">
      <alignment vertical="center" wrapText="1"/>
    </xf>
    <xf numFmtId="0" fontId="0" fillId="0" borderId="1" xfId="0" applyFill="1" applyBorder="1" applyAlignment="1">
      <alignment vertical="center" wrapText="1"/>
    </xf>
    <xf numFmtId="0" fontId="0" fillId="0" borderId="1" xfId="0" applyBorder="1" applyAlignment="1">
      <alignment horizontal="center" vertical="center" wrapText="1"/>
    </xf>
    <xf numFmtId="0" fontId="0" fillId="5" borderId="1" xfId="0" applyFill="1" applyBorder="1" applyAlignment="1">
      <alignment horizontal="center" vertical="center" wrapText="1"/>
    </xf>
    <xf numFmtId="0" fontId="0" fillId="0" borderId="1" xfId="0" applyFill="1" applyBorder="1" applyAlignment="1">
      <alignment horizontal="center" vertical="center" wrapText="1"/>
    </xf>
    <xf numFmtId="0" fontId="0" fillId="0" borderId="1" xfId="0" applyBorder="1" applyAlignment="1">
      <alignment horizontal="center" vertical="center"/>
    </xf>
    <xf numFmtId="0" fontId="0" fillId="5" borderId="1" xfId="0" applyFill="1" applyBorder="1" applyAlignment="1">
      <alignment horizontal="center" vertical="center"/>
    </xf>
    <xf numFmtId="0" fontId="0" fillId="0" borderId="1" xfId="0" applyFill="1" applyBorder="1" applyAlignment="1">
      <alignment horizontal="center" vertical="center"/>
    </xf>
    <xf numFmtId="0" fontId="0" fillId="0" borderId="1" xfId="0" applyFont="1" applyBorder="1" applyAlignment="1">
      <alignment vertical="center" wrapText="1"/>
    </xf>
    <xf numFmtId="0" fontId="0" fillId="2" borderId="1" xfId="0" applyFont="1" applyFill="1" applyBorder="1" applyAlignment="1">
      <alignment horizontal="center" vertical="center" wrapText="1"/>
    </xf>
    <xf numFmtId="0" fontId="0" fillId="5" borderId="1" xfId="0" applyFont="1" applyFill="1" applyBorder="1" applyAlignment="1">
      <alignment vertical="center" wrapText="1"/>
    </xf>
    <xf numFmtId="0" fontId="6" fillId="0" borderId="1" xfId="0" applyFont="1" applyFill="1" applyBorder="1" applyAlignment="1">
      <alignment horizontal="left" vertical="center" wrapText="1"/>
    </xf>
    <xf numFmtId="0" fontId="7" fillId="0" borderId="1" xfId="1" applyFont="1" applyBorder="1" applyAlignment="1">
      <alignment vertical="center" wrapText="1"/>
    </xf>
    <xf numFmtId="0" fontId="6" fillId="0" borderId="1" xfId="0" applyFont="1" applyBorder="1" applyAlignment="1">
      <alignment horizontal="left" vertical="center" wrapText="1"/>
    </xf>
    <xf numFmtId="0" fontId="0" fillId="6" borderId="1" xfId="0" applyFill="1" applyBorder="1"/>
    <xf numFmtId="0" fontId="2" fillId="5" borderId="1" xfId="0" applyFont="1" applyFill="1" applyBorder="1" applyAlignment="1">
      <alignment wrapText="1"/>
    </xf>
    <xf numFmtId="0" fontId="2" fillId="0" borderId="1" xfId="0" applyFont="1" applyFill="1" applyBorder="1" applyAlignment="1">
      <alignment wrapText="1"/>
    </xf>
    <xf numFmtId="0" fontId="5" fillId="0" borderId="1" xfId="1" applyBorder="1" applyAlignment="1">
      <alignment vertical="center" wrapText="1"/>
    </xf>
    <xf numFmtId="0" fontId="5" fillId="5" borderId="1" xfId="1" applyFill="1" applyBorder="1" applyAlignment="1">
      <alignment vertical="center" wrapText="1"/>
    </xf>
    <xf numFmtId="0" fontId="0" fillId="0" borderId="1" xfId="0" applyBorder="1" applyAlignment="1">
      <alignment vertical="top"/>
    </xf>
    <xf numFmtId="0" fontId="0" fillId="5" borderId="1" xfId="0" applyFont="1" applyFill="1" applyBorder="1" applyAlignment="1">
      <alignment horizontal="center" vertical="center" wrapText="1"/>
    </xf>
    <xf numFmtId="0" fontId="0" fillId="0" borderId="1" xfId="0" applyBorder="1" applyAlignment="1">
      <alignment vertical="top" wrapText="1"/>
    </xf>
    <xf numFmtId="0" fontId="0" fillId="5" borderId="1" xfId="0" applyFill="1" applyBorder="1" applyAlignment="1">
      <alignment vertical="top" wrapText="1"/>
    </xf>
    <xf numFmtId="0" fontId="0" fillId="8" borderId="1" xfId="0" applyFill="1" applyBorder="1" applyAlignment="1">
      <alignment vertical="top" wrapText="1"/>
    </xf>
    <xf numFmtId="0" fontId="0" fillId="5" borderId="1" xfId="0" applyFill="1" applyBorder="1" applyAlignment="1">
      <alignment vertical="top"/>
    </xf>
    <xf numFmtId="0" fontId="0" fillId="7" borderId="1" xfId="0" applyFill="1" applyBorder="1" applyAlignment="1">
      <alignment vertical="top"/>
    </xf>
    <xf numFmtId="0" fontId="0" fillId="0" borderId="1" xfId="0" applyFill="1" applyBorder="1" applyAlignment="1">
      <alignment vertical="top"/>
    </xf>
    <xf numFmtId="0" fontId="0" fillId="2" borderId="1" xfId="0" applyFill="1" applyBorder="1" applyAlignment="1">
      <alignment vertical="top" wrapText="1"/>
    </xf>
    <xf numFmtId="0" fontId="0" fillId="2" borderId="1" xfId="0" applyFill="1" applyBorder="1" applyAlignment="1">
      <alignment horizontal="center" vertical="top" wrapText="1"/>
    </xf>
    <xf numFmtId="0" fontId="0" fillId="9" borderId="1" xfId="0" applyFill="1" applyBorder="1" applyAlignment="1">
      <alignment wrapText="1"/>
    </xf>
    <xf numFmtId="0" fontId="4" fillId="9" borderId="1" xfId="0" applyFont="1" applyFill="1" applyBorder="1" applyAlignment="1">
      <alignment horizontal="center" vertical="center" wrapText="1"/>
    </xf>
    <xf numFmtId="0" fontId="0" fillId="9" borderId="1" xfId="0" applyFill="1" applyBorder="1"/>
    <xf numFmtId="0" fontId="0" fillId="0" borderId="1" xfId="0" applyBorder="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doi.org/10.1101/2020.06.19.20136093" TargetMode="External"/><Relationship Id="rId13" Type="http://schemas.openxmlformats.org/officeDocument/2006/relationships/hyperlink" Target="https://doi.org/10.1101/2020.10.02.20202614" TargetMode="External"/><Relationship Id="rId3" Type="http://schemas.openxmlformats.org/officeDocument/2006/relationships/hyperlink" Target="https://doi.org/10.1101/2020.08.26.20182444" TargetMode="External"/><Relationship Id="rId7" Type="http://schemas.openxmlformats.org/officeDocument/2006/relationships/hyperlink" Target="https://doi.org/10.1101/2020.07.29.20164251" TargetMode="External"/><Relationship Id="rId12" Type="http://schemas.openxmlformats.org/officeDocument/2006/relationships/hyperlink" Target="https://doi.org/10.1101/2020.05.19.20106997" TargetMode="External"/><Relationship Id="rId2" Type="http://schemas.openxmlformats.org/officeDocument/2006/relationships/hyperlink" Target="https://doi.org/10.1101/2020.07.01.20139857" TargetMode="External"/><Relationship Id="rId1" Type="http://schemas.openxmlformats.org/officeDocument/2006/relationships/hyperlink" Target="https://doi.org/10.1101/2020.07.30.20165365" TargetMode="External"/><Relationship Id="rId6" Type="http://schemas.openxmlformats.org/officeDocument/2006/relationships/hyperlink" Target="https://doi.org/10.1101/2020.09.17.20196212" TargetMode="External"/><Relationship Id="rId11" Type="http://schemas.openxmlformats.org/officeDocument/2006/relationships/hyperlink" Target="https://doi.org/10.1101/2020.06.17.20133579" TargetMode="External"/><Relationship Id="rId5" Type="http://schemas.openxmlformats.org/officeDocument/2006/relationships/hyperlink" Target="https://doi.org/10.1101/2020.06.24.20139303" TargetMode="External"/><Relationship Id="rId10" Type="http://schemas.openxmlformats.org/officeDocument/2006/relationships/hyperlink" Target="https://doi.org/10.1101/2020.04.29.20085761.this" TargetMode="External"/><Relationship Id="rId4" Type="http://schemas.openxmlformats.org/officeDocument/2006/relationships/hyperlink" Target="https://doi.org/10.1101/2020.09.03.20187252" TargetMode="External"/><Relationship Id="rId9" Type="http://schemas.openxmlformats.org/officeDocument/2006/relationships/hyperlink" Target="https://doi.org/10.1101/2020.04.10.20060558" TargetMode="External"/><Relationship Id="rId14"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AQ34"/>
  <sheetViews>
    <sheetView tabSelected="1" topLeftCell="W1" zoomScale="70" zoomScaleNormal="70" workbookViewId="0">
      <pane ySplit="2" topLeftCell="A3" activePane="bottomLeft" state="frozen"/>
      <selection activeCell="B1" sqref="B1"/>
      <selection pane="bottomLeft" activeCell="A2" sqref="A2:XFD2"/>
    </sheetView>
  </sheetViews>
  <sheetFormatPr defaultColWidth="8.88671875" defaultRowHeight="36" customHeight="1"/>
  <cols>
    <col min="1" max="1" width="3.88671875" style="10" customWidth="1"/>
    <col min="2" max="2" width="15" style="43" customWidth="1"/>
    <col min="3" max="3" width="15.109375" style="30" customWidth="1"/>
    <col min="4" max="4" width="13.33203125" style="51" customWidth="1"/>
    <col min="5" max="5" width="13.33203125" style="21" customWidth="1"/>
    <col min="6" max="6" width="19" style="10" hidden="1" customWidth="1"/>
    <col min="7" max="7" width="14.88671875" style="10" hidden="1" customWidth="1"/>
    <col min="8" max="8" width="15" style="10" hidden="1" customWidth="1"/>
    <col min="9" max="9" width="12.6640625" style="21" customWidth="1"/>
    <col min="10" max="10" width="10.33203125" style="24" customWidth="1"/>
    <col min="11" max="11" width="8.88671875" style="27"/>
    <col min="12" max="12" width="17.33203125" style="27" customWidth="1"/>
    <col min="13" max="13" width="14" style="27" customWidth="1"/>
    <col min="14" max="14" width="14.33203125" style="11" customWidth="1"/>
    <col min="15" max="15" width="16.33203125" style="27" customWidth="1"/>
    <col min="16" max="16" width="16.33203125" style="44" hidden="1" customWidth="1"/>
    <col min="17" max="18" width="16.33203125" style="41" hidden="1" customWidth="1"/>
    <col min="19" max="19" width="14.44140625" style="14" customWidth="1"/>
    <col min="20" max="20" width="10" style="10" customWidth="1"/>
    <col min="21" max="21" width="8.88671875" style="19"/>
    <col min="22" max="22" width="13.77734375" style="10" customWidth="1"/>
    <col min="23" max="23" width="10" style="14" customWidth="1"/>
    <col min="24" max="24" width="10" style="10" customWidth="1"/>
    <col min="25" max="25" width="13.6640625" style="10" customWidth="1"/>
    <col min="26" max="26" width="8.88671875" style="10"/>
    <col min="27" max="27" width="10.88671875" style="12" customWidth="1"/>
    <col min="28" max="29" width="8.88671875" style="10"/>
    <col min="30" max="30" width="11.77734375" style="10" customWidth="1"/>
    <col min="31" max="32" width="8.88671875" style="12"/>
    <col min="33" max="34" width="8.88671875" style="10"/>
    <col min="35" max="35" width="8.88671875" style="12"/>
    <col min="36" max="42" width="8.88671875" style="10"/>
    <col min="43" max="43" width="11.5546875" style="10" customWidth="1"/>
    <col min="44" max="16384" width="8.88671875" style="10"/>
  </cols>
  <sheetData>
    <row r="1" spans="1:43" ht="36" customHeight="1">
      <c r="S1" s="54" t="s">
        <v>22</v>
      </c>
      <c r="T1" s="54"/>
      <c r="U1" s="54"/>
      <c r="V1" s="54"/>
      <c r="W1" s="54" t="s">
        <v>23</v>
      </c>
      <c r="X1" s="54"/>
      <c r="Y1" s="54"/>
      <c r="Z1" s="54"/>
      <c r="AA1" s="54" t="s">
        <v>24</v>
      </c>
      <c r="AB1" s="54"/>
      <c r="AC1" s="54"/>
      <c r="AD1" s="54"/>
      <c r="AE1" s="54" t="s">
        <v>25</v>
      </c>
      <c r="AF1" s="54"/>
      <c r="AG1" s="54"/>
      <c r="AH1" s="54"/>
      <c r="AI1" s="54" t="s">
        <v>26</v>
      </c>
      <c r="AJ1" s="54"/>
      <c r="AK1" s="54"/>
      <c r="AL1" s="54"/>
      <c r="AM1" s="54" t="s">
        <v>26</v>
      </c>
      <c r="AN1" s="54"/>
      <c r="AO1" s="54"/>
      <c r="AP1" s="54"/>
    </row>
    <row r="2" spans="1:43" s="2" customFormat="1" ht="36" customHeight="1">
      <c r="A2" s="2" t="s">
        <v>13</v>
      </c>
      <c r="B2" s="1" t="s">
        <v>14</v>
      </c>
      <c r="C2" s="31" t="s">
        <v>15</v>
      </c>
      <c r="D2" s="52" t="s">
        <v>21</v>
      </c>
      <c r="E2" s="5" t="s">
        <v>30</v>
      </c>
      <c r="F2" s="1" t="s">
        <v>1</v>
      </c>
      <c r="G2" s="1" t="s">
        <v>0</v>
      </c>
      <c r="H2" s="1" t="s">
        <v>2</v>
      </c>
      <c r="I2" s="1" t="s">
        <v>3</v>
      </c>
      <c r="J2" s="1" t="s">
        <v>4</v>
      </c>
      <c r="K2" s="1" t="s">
        <v>5</v>
      </c>
      <c r="L2" s="3" t="s">
        <v>6</v>
      </c>
      <c r="M2" s="4" t="s">
        <v>7</v>
      </c>
      <c r="N2" s="4" t="s">
        <v>8</v>
      </c>
      <c r="O2" s="4" t="s">
        <v>9</v>
      </c>
      <c r="P2" s="18" t="s">
        <v>251</v>
      </c>
      <c r="Q2" s="18" t="s">
        <v>252</v>
      </c>
      <c r="R2" s="18" t="s">
        <v>253</v>
      </c>
      <c r="S2" s="5" t="s">
        <v>10</v>
      </c>
      <c r="T2" s="1" t="s">
        <v>41</v>
      </c>
      <c r="U2" s="2" t="s">
        <v>11</v>
      </c>
      <c r="V2" s="1" t="s">
        <v>12</v>
      </c>
      <c r="W2" s="5" t="s">
        <v>10</v>
      </c>
      <c r="X2" s="1" t="s">
        <v>41</v>
      </c>
      <c r="Y2" s="1" t="s">
        <v>11</v>
      </c>
      <c r="Z2" s="1" t="s">
        <v>12</v>
      </c>
      <c r="AA2" s="5" t="s">
        <v>10</v>
      </c>
      <c r="AB2" s="1" t="s">
        <v>41</v>
      </c>
      <c r="AC2" s="1" t="s">
        <v>11</v>
      </c>
      <c r="AD2" s="1" t="s">
        <v>12</v>
      </c>
      <c r="AE2" s="5" t="s">
        <v>10</v>
      </c>
      <c r="AF2" s="6" t="s">
        <v>41</v>
      </c>
      <c r="AG2" s="1" t="s">
        <v>11</v>
      </c>
      <c r="AH2" s="1" t="s">
        <v>12</v>
      </c>
      <c r="AI2" s="5" t="s">
        <v>10</v>
      </c>
      <c r="AJ2" s="1" t="s">
        <v>41</v>
      </c>
      <c r="AK2" s="1" t="s">
        <v>11</v>
      </c>
      <c r="AL2" s="1" t="s">
        <v>12</v>
      </c>
      <c r="AM2" s="5" t="s">
        <v>10</v>
      </c>
      <c r="AN2" s="1" t="s">
        <v>41</v>
      </c>
      <c r="AO2" s="1" t="s">
        <v>11</v>
      </c>
      <c r="AP2" s="1" t="s">
        <v>12</v>
      </c>
    </row>
    <row r="3" spans="1:43" ht="36" customHeight="1">
      <c r="A3" s="36"/>
      <c r="B3" s="50" t="s">
        <v>28</v>
      </c>
      <c r="C3" s="42" t="s">
        <v>29</v>
      </c>
      <c r="D3" s="51" t="s">
        <v>31</v>
      </c>
      <c r="E3" s="22" t="s">
        <v>53</v>
      </c>
      <c r="F3" s="7"/>
      <c r="G3" s="7"/>
      <c r="H3" s="7"/>
      <c r="I3" s="22" t="s">
        <v>32</v>
      </c>
      <c r="J3" s="25" t="s">
        <v>33</v>
      </c>
      <c r="K3" s="28">
        <v>33</v>
      </c>
      <c r="L3" s="28" t="s">
        <v>34</v>
      </c>
      <c r="M3" s="28" t="s">
        <v>60</v>
      </c>
      <c r="N3" s="8" t="s">
        <v>36</v>
      </c>
      <c r="O3" s="25">
        <v>2</v>
      </c>
      <c r="Q3" s="44"/>
      <c r="R3" s="44"/>
      <c r="S3" s="14" t="s">
        <v>37</v>
      </c>
      <c r="T3" s="10" t="s">
        <v>42</v>
      </c>
      <c r="U3" s="19" t="s">
        <v>38</v>
      </c>
      <c r="V3" s="10" t="s">
        <v>39</v>
      </c>
      <c r="W3" s="14" t="s">
        <v>40</v>
      </c>
      <c r="X3" s="10" t="s">
        <v>43</v>
      </c>
      <c r="Y3" s="11" t="s">
        <v>44</v>
      </c>
      <c r="Z3" s="11" t="s">
        <v>39</v>
      </c>
      <c r="AA3" s="12" t="s">
        <v>45</v>
      </c>
      <c r="AB3" s="10" t="s">
        <v>46</v>
      </c>
      <c r="AC3" s="11" t="s">
        <v>47</v>
      </c>
      <c r="AD3" s="11" t="s">
        <v>39</v>
      </c>
      <c r="AE3" s="14" t="s">
        <v>48</v>
      </c>
      <c r="AF3" s="12" t="s">
        <v>50</v>
      </c>
      <c r="AG3" s="11" t="s">
        <v>49</v>
      </c>
      <c r="AH3" s="11" t="s">
        <v>39</v>
      </c>
      <c r="AI3" s="12" t="s">
        <v>51</v>
      </c>
      <c r="AJ3" s="10" t="s">
        <v>46</v>
      </c>
      <c r="AK3" s="10" t="s">
        <v>52</v>
      </c>
      <c r="AL3" s="10" t="s">
        <v>39</v>
      </c>
    </row>
    <row r="4" spans="1:43" ht="36" customHeight="1">
      <c r="A4" s="36"/>
      <c r="B4" s="49" t="s">
        <v>54</v>
      </c>
      <c r="C4" s="32" t="s">
        <v>55</v>
      </c>
      <c r="D4" s="51" t="s">
        <v>56</v>
      </c>
      <c r="E4" s="22" t="s">
        <v>53</v>
      </c>
      <c r="F4" s="7"/>
      <c r="G4" s="7"/>
      <c r="H4" s="7"/>
      <c r="I4" s="22" t="s">
        <v>57</v>
      </c>
      <c r="J4" s="25" t="s">
        <v>58</v>
      </c>
      <c r="K4" s="28">
        <v>89</v>
      </c>
      <c r="L4" s="28" t="s">
        <v>34</v>
      </c>
      <c r="M4" s="28" t="s">
        <v>35</v>
      </c>
      <c r="N4" s="8" t="s">
        <v>59</v>
      </c>
      <c r="O4" s="28">
        <v>1</v>
      </c>
      <c r="S4" s="14" t="s">
        <v>61</v>
      </c>
      <c r="T4" s="7" t="s">
        <v>63</v>
      </c>
      <c r="U4" s="43" t="s">
        <v>62</v>
      </c>
      <c r="V4" s="10" t="s">
        <v>17</v>
      </c>
    </row>
    <row r="5" spans="1:43" ht="36" customHeight="1">
      <c r="A5" s="36"/>
      <c r="B5" s="49" t="s">
        <v>64</v>
      </c>
      <c r="C5" s="32" t="s">
        <v>65</v>
      </c>
      <c r="D5" s="51" t="s">
        <v>66</v>
      </c>
      <c r="E5" s="22" t="s">
        <v>53</v>
      </c>
      <c r="F5" s="7"/>
      <c r="G5" s="7"/>
      <c r="H5" s="7"/>
      <c r="I5" s="22" t="s">
        <v>67</v>
      </c>
      <c r="J5" s="25" t="s">
        <v>328</v>
      </c>
      <c r="K5" s="28">
        <v>17</v>
      </c>
      <c r="L5" s="28" t="s">
        <v>34</v>
      </c>
      <c r="M5" s="28" t="s">
        <v>60</v>
      </c>
      <c r="N5" s="8" t="s">
        <v>68</v>
      </c>
      <c r="O5" s="25" t="s">
        <v>263</v>
      </c>
      <c r="P5" s="44" t="s">
        <v>292</v>
      </c>
      <c r="Q5" s="45" t="s">
        <v>302</v>
      </c>
      <c r="R5" s="44" t="s">
        <v>310</v>
      </c>
      <c r="S5" s="37"/>
      <c r="AP5" s="13" t="s">
        <v>16</v>
      </c>
      <c r="AQ5" s="12" t="s">
        <v>17</v>
      </c>
    </row>
    <row r="6" spans="1:43" ht="36" customHeight="1">
      <c r="A6" s="36"/>
      <c r="B6" s="49" t="s">
        <v>70</v>
      </c>
      <c r="C6" s="32" t="s">
        <v>69</v>
      </c>
      <c r="D6" s="53" t="s">
        <v>71</v>
      </c>
      <c r="E6" s="22" t="s">
        <v>53</v>
      </c>
      <c r="F6" s="7"/>
      <c r="G6" s="7"/>
      <c r="H6" s="7"/>
      <c r="I6" s="22" t="s">
        <v>67</v>
      </c>
      <c r="J6" s="25" t="s">
        <v>328</v>
      </c>
      <c r="K6" s="28">
        <v>18</v>
      </c>
      <c r="L6" s="28" t="s">
        <v>34</v>
      </c>
      <c r="M6" s="28" t="s">
        <v>60</v>
      </c>
      <c r="N6" s="8" t="s">
        <v>72</v>
      </c>
      <c r="O6" s="28">
        <v>3</v>
      </c>
      <c r="S6" s="11" t="s">
        <v>73</v>
      </c>
      <c r="T6" s="10" t="s">
        <v>329</v>
      </c>
      <c r="U6" s="10" t="s">
        <v>329</v>
      </c>
      <c r="V6" s="10" t="s">
        <v>39</v>
      </c>
      <c r="W6" s="14" t="s">
        <v>74</v>
      </c>
      <c r="X6" s="10" t="s">
        <v>329</v>
      </c>
      <c r="Y6" s="10" t="s">
        <v>329</v>
      </c>
      <c r="Z6" s="10" t="s">
        <v>39</v>
      </c>
      <c r="AA6" s="12" t="s">
        <v>75</v>
      </c>
      <c r="AB6" s="10" t="s">
        <v>329</v>
      </c>
      <c r="AC6" s="10" t="s">
        <v>329</v>
      </c>
      <c r="AD6" s="10" t="s">
        <v>39</v>
      </c>
      <c r="AQ6" s="12" t="s">
        <v>19</v>
      </c>
    </row>
    <row r="7" spans="1:43" s="16" customFormat="1" ht="36" customHeight="1">
      <c r="B7" s="49" t="s">
        <v>76</v>
      </c>
      <c r="C7" s="33" t="s">
        <v>77</v>
      </c>
      <c r="D7" s="51" t="s">
        <v>78</v>
      </c>
      <c r="E7" s="22" t="s">
        <v>53</v>
      </c>
      <c r="F7" s="7"/>
      <c r="G7" s="7"/>
      <c r="H7" s="7"/>
      <c r="I7" s="22" t="s">
        <v>79</v>
      </c>
      <c r="J7" s="25" t="s">
        <v>80</v>
      </c>
      <c r="K7" s="28">
        <v>60</v>
      </c>
      <c r="L7" s="29" t="s">
        <v>34</v>
      </c>
      <c r="M7" s="29" t="s">
        <v>35</v>
      </c>
      <c r="N7" s="15" t="s">
        <v>81</v>
      </c>
      <c r="O7" s="29">
        <v>3</v>
      </c>
      <c r="P7" s="44" t="s">
        <v>254</v>
      </c>
      <c r="Q7" s="47"/>
      <c r="R7" s="48" t="s">
        <v>311</v>
      </c>
      <c r="S7" s="38" t="s">
        <v>211</v>
      </c>
      <c r="T7" s="10" t="s">
        <v>329</v>
      </c>
      <c r="U7" s="10" t="s">
        <v>329</v>
      </c>
      <c r="V7" s="16" t="s">
        <v>39</v>
      </c>
      <c r="W7" s="38" t="s">
        <v>121</v>
      </c>
      <c r="X7" s="10" t="s">
        <v>329</v>
      </c>
      <c r="Y7" s="10" t="s">
        <v>329</v>
      </c>
      <c r="Z7" s="16" t="s">
        <v>39</v>
      </c>
      <c r="AA7" s="17" t="s">
        <v>107</v>
      </c>
      <c r="AB7" s="10" t="s">
        <v>329</v>
      </c>
      <c r="AC7" s="10" t="s">
        <v>329</v>
      </c>
      <c r="AD7" s="16" t="s">
        <v>39</v>
      </c>
      <c r="AE7" s="17"/>
      <c r="AF7" s="17"/>
      <c r="AI7" s="17"/>
      <c r="AQ7" s="17" t="s">
        <v>20</v>
      </c>
    </row>
    <row r="8" spans="1:43" ht="36" customHeight="1">
      <c r="B8" s="49" t="s">
        <v>82</v>
      </c>
      <c r="C8" s="30" t="s">
        <v>83</v>
      </c>
      <c r="D8" s="51" t="s">
        <v>84</v>
      </c>
      <c r="E8" s="22" t="s">
        <v>53</v>
      </c>
      <c r="F8" s="7"/>
      <c r="G8" s="7"/>
      <c r="H8" s="7"/>
      <c r="I8" s="22" t="s">
        <v>250</v>
      </c>
      <c r="J8" s="25" t="s">
        <v>268</v>
      </c>
      <c r="K8" s="28">
        <v>38</v>
      </c>
      <c r="L8" s="27" t="s">
        <v>34</v>
      </c>
      <c r="M8" s="27" t="s">
        <v>60</v>
      </c>
      <c r="N8" s="11" t="s">
        <v>95</v>
      </c>
      <c r="O8" s="27">
        <v>4</v>
      </c>
      <c r="P8" s="44" t="s">
        <v>256</v>
      </c>
      <c r="Q8" s="47"/>
      <c r="R8" s="43" t="s">
        <v>321</v>
      </c>
      <c r="S8" s="11" t="s">
        <v>85</v>
      </c>
      <c r="T8" s="11" t="s">
        <v>86</v>
      </c>
      <c r="U8" s="19" t="s">
        <v>87</v>
      </c>
      <c r="V8" s="11" t="s">
        <v>17</v>
      </c>
      <c r="W8" s="8" t="s">
        <v>88</v>
      </c>
      <c r="X8" s="8" t="s">
        <v>89</v>
      </c>
      <c r="Y8" s="8" t="s">
        <v>255</v>
      </c>
      <c r="Z8" s="7" t="s">
        <v>17</v>
      </c>
      <c r="AA8" s="9" t="s">
        <v>90</v>
      </c>
      <c r="AB8" s="8" t="s">
        <v>91</v>
      </c>
      <c r="AC8" s="7" t="s">
        <v>92</v>
      </c>
      <c r="AD8" s="7" t="s">
        <v>39</v>
      </c>
      <c r="AE8" s="37" t="s">
        <v>93</v>
      </c>
      <c r="AF8" s="37" t="s">
        <v>43</v>
      </c>
      <c r="AG8" s="7" t="s">
        <v>94</v>
      </c>
      <c r="AH8" s="7" t="s">
        <v>18</v>
      </c>
      <c r="AI8" s="9"/>
      <c r="AJ8" s="7"/>
      <c r="AQ8" s="12" t="s">
        <v>27</v>
      </c>
    </row>
    <row r="9" spans="1:43" ht="36" customHeight="1">
      <c r="B9" s="49" t="s">
        <v>96</v>
      </c>
      <c r="C9" s="34" t="s">
        <v>97</v>
      </c>
      <c r="D9" s="53" t="s">
        <v>98</v>
      </c>
      <c r="E9" s="21" t="s">
        <v>99</v>
      </c>
      <c r="I9" s="21" t="s">
        <v>67</v>
      </c>
      <c r="J9" s="24" t="s">
        <v>328</v>
      </c>
      <c r="K9" s="28">
        <v>500</v>
      </c>
      <c r="L9" s="27" t="s">
        <v>34</v>
      </c>
      <c r="M9" s="27" t="s">
        <v>60</v>
      </c>
      <c r="N9" s="11" t="s">
        <v>100</v>
      </c>
      <c r="O9" s="28">
        <v>4</v>
      </c>
      <c r="P9" s="25" t="s">
        <v>308</v>
      </c>
      <c r="Q9" s="49" t="s">
        <v>306</v>
      </c>
      <c r="R9" s="46" t="s">
        <v>311</v>
      </c>
      <c r="S9" s="14" t="s">
        <v>101</v>
      </c>
      <c r="T9" s="10" t="s">
        <v>329</v>
      </c>
      <c r="U9" s="20" t="s">
        <v>303</v>
      </c>
      <c r="V9" s="7" t="s">
        <v>39</v>
      </c>
      <c r="W9" s="37" t="s">
        <v>102</v>
      </c>
      <c r="X9" s="10" t="s">
        <v>329</v>
      </c>
      <c r="Y9" s="7" t="s">
        <v>304</v>
      </c>
      <c r="Z9" s="7" t="s">
        <v>39</v>
      </c>
      <c r="AA9" s="9" t="s">
        <v>103</v>
      </c>
      <c r="AB9" s="10" t="s">
        <v>329</v>
      </c>
      <c r="AC9" s="7" t="s">
        <v>305</v>
      </c>
      <c r="AD9" s="7" t="s">
        <v>39</v>
      </c>
      <c r="AE9" s="9"/>
      <c r="AF9" s="9"/>
      <c r="AG9" s="7"/>
      <c r="AH9" s="7"/>
      <c r="AI9" s="9"/>
      <c r="AJ9" s="7"/>
      <c r="AQ9" s="12" t="s">
        <v>39</v>
      </c>
    </row>
    <row r="10" spans="1:43" ht="36" customHeight="1">
      <c r="B10" s="49" t="s">
        <v>104</v>
      </c>
      <c r="C10" s="39" t="s">
        <v>105</v>
      </c>
      <c r="D10" s="53" t="s">
        <v>106</v>
      </c>
      <c r="E10" s="23" t="s">
        <v>53</v>
      </c>
      <c r="I10" s="22" t="s">
        <v>249</v>
      </c>
      <c r="J10" s="25" t="s">
        <v>58</v>
      </c>
      <c r="K10" s="28">
        <v>30</v>
      </c>
      <c r="L10" s="28" t="s">
        <v>34</v>
      </c>
      <c r="M10" s="28" t="s">
        <v>60</v>
      </c>
      <c r="N10" s="8" t="s">
        <v>241</v>
      </c>
      <c r="O10" s="28">
        <v>4</v>
      </c>
      <c r="P10" s="44" t="s">
        <v>260</v>
      </c>
      <c r="Q10" s="47"/>
      <c r="R10" s="41" t="s">
        <v>311</v>
      </c>
      <c r="S10" s="14" t="s">
        <v>107</v>
      </c>
      <c r="T10" s="10" t="s">
        <v>329</v>
      </c>
      <c r="U10" s="20" t="s">
        <v>258</v>
      </c>
      <c r="V10" s="7" t="s">
        <v>17</v>
      </c>
      <c r="W10" s="37" t="s">
        <v>108</v>
      </c>
      <c r="X10" s="10" t="s">
        <v>329</v>
      </c>
      <c r="Y10" s="8" t="s">
        <v>109</v>
      </c>
      <c r="Z10" s="7" t="s">
        <v>17</v>
      </c>
      <c r="AA10" s="9" t="s">
        <v>110</v>
      </c>
      <c r="AB10" s="10" t="s">
        <v>329</v>
      </c>
      <c r="AC10" s="8" t="s">
        <v>257</v>
      </c>
      <c r="AD10" s="7" t="s">
        <v>17</v>
      </c>
      <c r="AE10" s="37" t="s">
        <v>111</v>
      </c>
      <c r="AF10" s="10" t="s">
        <v>329</v>
      </c>
      <c r="AG10" s="8" t="s">
        <v>259</v>
      </c>
      <c r="AH10" s="7" t="s">
        <v>20</v>
      </c>
      <c r="AI10" s="9"/>
      <c r="AJ10" s="7"/>
    </row>
    <row r="11" spans="1:43" ht="36" customHeight="1">
      <c r="B11" s="49" t="s">
        <v>112</v>
      </c>
      <c r="C11" s="39" t="s">
        <v>114</v>
      </c>
      <c r="D11" s="53" t="s">
        <v>113</v>
      </c>
      <c r="E11" s="23" t="s">
        <v>53</v>
      </c>
      <c r="I11" s="22" t="s">
        <v>115</v>
      </c>
      <c r="J11" s="25" t="s">
        <v>116</v>
      </c>
      <c r="K11" s="28">
        <v>93</v>
      </c>
      <c r="L11" s="27" t="s">
        <v>34</v>
      </c>
      <c r="M11" s="27" t="s">
        <v>60</v>
      </c>
      <c r="N11" s="11" t="s">
        <v>322</v>
      </c>
      <c r="O11" s="27">
        <v>1</v>
      </c>
      <c r="P11" s="44" t="s">
        <v>309</v>
      </c>
      <c r="Q11" s="43" t="s">
        <v>307</v>
      </c>
      <c r="R11" s="43" t="s">
        <v>312</v>
      </c>
      <c r="S11" s="14" t="s">
        <v>88</v>
      </c>
      <c r="T11" s="10" t="s">
        <v>46</v>
      </c>
      <c r="U11" s="10" t="s">
        <v>329</v>
      </c>
      <c r="V11" s="10" t="s">
        <v>17</v>
      </c>
    </row>
    <row r="12" spans="1:43" ht="36" customHeight="1">
      <c r="B12" s="49" t="s">
        <v>117</v>
      </c>
      <c r="C12" s="34" t="s">
        <v>118</v>
      </c>
      <c r="D12" s="53" t="s">
        <v>119</v>
      </c>
      <c r="E12" s="21" t="s">
        <v>99</v>
      </c>
      <c r="I12" s="22" t="s">
        <v>243</v>
      </c>
      <c r="J12" s="25" t="s">
        <v>244</v>
      </c>
      <c r="K12" s="28">
        <v>86</v>
      </c>
      <c r="L12" s="27" t="s">
        <v>34</v>
      </c>
      <c r="M12" s="27" t="s">
        <v>60</v>
      </c>
      <c r="N12" s="11" t="s">
        <v>120</v>
      </c>
      <c r="O12" s="27">
        <v>5</v>
      </c>
      <c r="P12" s="44" t="s">
        <v>262</v>
      </c>
      <c r="Q12" s="47"/>
      <c r="R12" s="41" t="s">
        <v>311</v>
      </c>
      <c r="S12" s="14" t="s">
        <v>121</v>
      </c>
      <c r="T12" s="10" t="s">
        <v>329</v>
      </c>
      <c r="U12" s="10" t="s">
        <v>329</v>
      </c>
      <c r="V12" s="10" t="s">
        <v>39</v>
      </c>
      <c r="W12" s="14" t="s">
        <v>85</v>
      </c>
      <c r="X12" s="10" t="s">
        <v>329</v>
      </c>
      <c r="Y12" s="10" t="s">
        <v>329</v>
      </c>
      <c r="Z12" s="10" t="s">
        <v>329</v>
      </c>
      <c r="AA12" s="14" t="s">
        <v>122</v>
      </c>
      <c r="AB12" s="10" t="s">
        <v>329</v>
      </c>
      <c r="AC12" s="10" t="s">
        <v>329</v>
      </c>
      <c r="AD12" s="10" t="s">
        <v>329</v>
      </c>
      <c r="AE12" s="12" t="s">
        <v>123</v>
      </c>
      <c r="AF12" s="10" t="s">
        <v>329</v>
      </c>
      <c r="AG12" s="10" t="s">
        <v>329</v>
      </c>
      <c r="AH12" s="10" t="s">
        <v>329</v>
      </c>
      <c r="AI12" s="12" t="s">
        <v>124</v>
      </c>
      <c r="AJ12" s="10" t="s">
        <v>329</v>
      </c>
      <c r="AK12" s="10" t="s">
        <v>329</v>
      </c>
      <c r="AL12" s="10" t="s">
        <v>39</v>
      </c>
    </row>
    <row r="13" spans="1:43" ht="36" customHeight="1">
      <c r="B13" s="49" t="s">
        <v>125</v>
      </c>
      <c r="C13" s="34" t="s">
        <v>126</v>
      </c>
      <c r="D13" s="53" t="s">
        <v>127</v>
      </c>
      <c r="E13" s="23" t="s">
        <v>327</v>
      </c>
      <c r="I13" s="22" t="s">
        <v>128</v>
      </c>
      <c r="J13" s="25" t="s">
        <v>129</v>
      </c>
      <c r="K13" s="28">
        <v>81</v>
      </c>
      <c r="L13" s="28" t="s">
        <v>34</v>
      </c>
      <c r="M13" s="28" t="s">
        <v>60</v>
      </c>
      <c r="N13" s="8" t="s">
        <v>130</v>
      </c>
      <c r="O13" s="28" t="s">
        <v>263</v>
      </c>
      <c r="P13" s="44" t="s">
        <v>264</v>
      </c>
      <c r="Q13" s="47"/>
      <c r="R13" s="41" t="s">
        <v>311</v>
      </c>
    </row>
    <row r="14" spans="1:43" ht="36" customHeight="1">
      <c r="B14" s="49" t="s">
        <v>131</v>
      </c>
      <c r="C14" s="34" t="s">
        <v>133</v>
      </c>
      <c r="D14" s="51" t="s">
        <v>132</v>
      </c>
      <c r="E14" s="23" t="s">
        <v>99</v>
      </c>
      <c r="I14" s="22" t="s">
        <v>246</v>
      </c>
      <c r="J14" s="25" t="s">
        <v>245</v>
      </c>
      <c r="K14" s="28">
        <v>464</v>
      </c>
      <c r="L14" s="28" t="s">
        <v>34</v>
      </c>
      <c r="M14" s="28" t="s">
        <v>60</v>
      </c>
      <c r="N14" s="8" t="s">
        <v>135</v>
      </c>
      <c r="O14" s="28" t="s">
        <v>263</v>
      </c>
      <c r="P14" s="44" t="s">
        <v>265</v>
      </c>
      <c r="Q14" s="47"/>
      <c r="R14" s="41" t="s">
        <v>311</v>
      </c>
    </row>
    <row r="15" spans="1:43" s="7" customFormat="1" ht="36" customHeight="1">
      <c r="B15" s="49" t="s">
        <v>136</v>
      </c>
      <c r="C15" s="40" t="s">
        <v>266</v>
      </c>
      <c r="D15" s="51" t="s">
        <v>137</v>
      </c>
      <c r="E15" s="22" t="s">
        <v>53</v>
      </c>
      <c r="I15" s="22" t="s">
        <v>267</v>
      </c>
      <c r="J15" s="25" t="s">
        <v>268</v>
      </c>
      <c r="K15" s="28">
        <v>350</v>
      </c>
      <c r="L15" s="28" t="s">
        <v>34</v>
      </c>
      <c r="M15" s="28" t="s">
        <v>60</v>
      </c>
      <c r="N15" s="8" t="s">
        <v>269</v>
      </c>
      <c r="O15" s="28" t="s">
        <v>263</v>
      </c>
      <c r="P15" s="44" t="s">
        <v>324</v>
      </c>
      <c r="Q15" s="45" t="s">
        <v>301</v>
      </c>
      <c r="R15" s="44" t="s">
        <v>313</v>
      </c>
      <c r="S15" s="37"/>
      <c r="U15" s="20"/>
      <c r="W15" s="37"/>
      <c r="AA15" s="9"/>
      <c r="AE15" s="9"/>
      <c r="AF15" s="9"/>
      <c r="AI15" s="9"/>
    </row>
    <row r="16" spans="1:43" ht="36" customHeight="1">
      <c r="B16" s="49" t="s">
        <v>138</v>
      </c>
      <c r="C16" s="40" t="s">
        <v>139</v>
      </c>
      <c r="D16" s="53" t="s">
        <v>140</v>
      </c>
      <c r="E16" s="22" t="s">
        <v>53</v>
      </c>
      <c r="F16" s="7"/>
      <c r="G16" s="7"/>
      <c r="H16" s="7"/>
      <c r="I16" s="22" t="s">
        <v>141</v>
      </c>
      <c r="J16" s="25" t="s">
        <v>142</v>
      </c>
      <c r="K16" s="28">
        <v>58</v>
      </c>
      <c r="L16" s="28" t="s">
        <v>34</v>
      </c>
      <c r="M16" s="28" t="s">
        <v>60</v>
      </c>
      <c r="N16" s="8" t="s">
        <v>143</v>
      </c>
      <c r="O16" s="28" t="s">
        <v>263</v>
      </c>
      <c r="P16" s="44" t="s">
        <v>270</v>
      </c>
      <c r="Q16" s="47"/>
      <c r="R16" s="41" t="s">
        <v>311</v>
      </c>
    </row>
    <row r="17" spans="2:43" ht="36" customHeight="1">
      <c r="B17" s="49" t="s">
        <v>144</v>
      </c>
      <c r="C17" s="39" t="s">
        <v>145</v>
      </c>
      <c r="D17" s="51" t="s">
        <v>146</v>
      </c>
      <c r="E17" s="23" t="s">
        <v>147</v>
      </c>
      <c r="I17" s="22" t="s">
        <v>67</v>
      </c>
      <c r="J17" s="25" t="s">
        <v>328</v>
      </c>
      <c r="K17" s="28">
        <v>79</v>
      </c>
      <c r="L17" s="28" t="s">
        <v>34</v>
      </c>
      <c r="M17" s="28" t="s">
        <v>60</v>
      </c>
      <c r="N17" s="8" t="s">
        <v>148</v>
      </c>
      <c r="O17" s="28">
        <v>2</v>
      </c>
      <c r="P17" s="44" t="s">
        <v>273</v>
      </c>
      <c r="Q17" s="47"/>
      <c r="R17" s="41" t="s">
        <v>311</v>
      </c>
      <c r="S17" s="14" t="s">
        <v>149</v>
      </c>
      <c r="T17" s="10" t="s">
        <v>329</v>
      </c>
      <c r="U17" s="11" t="s">
        <v>271</v>
      </c>
      <c r="V17" s="10" t="s">
        <v>39</v>
      </c>
      <c r="W17" s="14" t="s">
        <v>121</v>
      </c>
      <c r="X17" s="10" t="s">
        <v>329</v>
      </c>
      <c r="Y17" s="10" t="s">
        <v>272</v>
      </c>
    </row>
    <row r="18" spans="2:43" ht="36" customHeight="1">
      <c r="B18" s="49" t="s">
        <v>150</v>
      </c>
      <c r="C18" s="30" t="s">
        <v>151</v>
      </c>
      <c r="D18" s="51" t="s">
        <v>152</v>
      </c>
      <c r="E18" s="23" t="s">
        <v>147</v>
      </c>
      <c r="I18" s="21" t="s">
        <v>153</v>
      </c>
      <c r="J18" s="24" t="s">
        <v>154</v>
      </c>
      <c r="K18" s="28">
        <v>9355</v>
      </c>
      <c r="L18" s="27" t="s">
        <v>34</v>
      </c>
      <c r="M18" s="27" t="s">
        <v>60</v>
      </c>
      <c r="N18" s="11" t="s">
        <v>155</v>
      </c>
      <c r="O18" s="28" t="s">
        <v>263</v>
      </c>
      <c r="P18" s="44" t="s">
        <v>274</v>
      </c>
      <c r="Q18" s="47"/>
      <c r="R18" s="41" t="s">
        <v>314</v>
      </c>
    </row>
    <row r="19" spans="2:43" ht="36" customHeight="1">
      <c r="B19" s="49" t="s">
        <v>156</v>
      </c>
      <c r="C19" s="30" t="s">
        <v>157</v>
      </c>
      <c r="D19" s="51" t="s">
        <v>158</v>
      </c>
      <c r="E19" s="23" t="s">
        <v>147</v>
      </c>
      <c r="I19" s="22" t="s">
        <v>247</v>
      </c>
      <c r="J19" s="24" t="s">
        <v>154</v>
      </c>
      <c r="K19" s="28">
        <v>4716</v>
      </c>
      <c r="L19" s="26" t="s">
        <v>34</v>
      </c>
      <c r="M19" s="26" t="s">
        <v>60</v>
      </c>
      <c r="N19" s="11" t="s">
        <v>159</v>
      </c>
      <c r="O19" s="28" t="s">
        <v>263</v>
      </c>
      <c r="P19" s="44" t="s">
        <v>274</v>
      </c>
      <c r="Q19" s="47"/>
      <c r="R19" s="41" t="s">
        <v>314</v>
      </c>
    </row>
    <row r="20" spans="2:43" ht="36" customHeight="1">
      <c r="B20" s="49" t="s">
        <v>160</v>
      </c>
      <c r="C20" s="39" t="s">
        <v>161</v>
      </c>
      <c r="D20" s="53" t="s">
        <v>162</v>
      </c>
      <c r="E20" s="21" t="s">
        <v>53</v>
      </c>
      <c r="I20" s="21" t="s">
        <v>163</v>
      </c>
      <c r="J20" s="24" t="s">
        <v>58</v>
      </c>
      <c r="K20" s="28">
        <v>67</v>
      </c>
      <c r="L20" s="27" t="s">
        <v>34</v>
      </c>
      <c r="M20" s="27" t="s">
        <v>60</v>
      </c>
      <c r="N20" s="11" t="s">
        <v>164</v>
      </c>
      <c r="O20" s="28" t="s">
        <v>263</v>
      </c>
      <c r="P20" s="44" t="s">
        <v>275</v>
      </c>
      <c r="Q20" s="47"/>
      <c r="R20" s="43" t="s">
        <v>320</v>
      </c>
    </row>
    <row r="21" spans="2:43" ht="36" customHeight="1">
      <c r="B21" s="49" t="s">
        <v>166</v>
      </c>
      <c r="C21" s="30" t="s">
        <v>165</v>
      </c>
      <c r="D21" s="53" t="s">
        <v>167</v>
      </c>
      <c r="E21" s="21" t="s">
        <v>53</v>
      </c>
      <c r="I21" s="22" t="s">
        <v>169</v>
      </c>
      <c r="J21" s="24" t="s">
        <v>170</v>
      </c>
      <c r="K21" s="28">
        <v>81</v>
      </c>
      <c r="L21" s="27" t="s">
        <v>34</v>
      </c>
      <c r="M21" s="27" t="s">
        <v>60</v>
      </c>
      <c r="N21" s="11" t="s">
        <v>168</v>
      </c>
      <c r="O21" s="28">
        <v>3</v>
      </c>
      <c r="P21" s="44" t="s">
        <v>261</v>
      </c>
      <c r="Q21" s="47"/>
      <c r="R21" s="46" t="s">
        <v>314</v>
      </c>
      <c r="S21" s="14" t="s">
        <v>88</v>
      </c>
      <c r="T21" s="10" t="s">
        <v>171</v>
      </c>
      <c r="U21" s="11" t="s">
        <v>276</v>
      </c>
      <c r="V21" s="10" t="s">
        <v>39</v>
      </c>
      <c r="W21" s="14" t="s">
        <v>172</v>
      </c>
      <c r="X21" s="10" t="s">
        <v>171</v>
      </c>
      <c r="Y21" s="11" t="s">
        <v>277</v>
      </c>
      <c r="Z21" s="10" t="s">
        <v>39</v>
      </c>
      <c r="AA21" s="14" t="s">
        <v>173</v>
      </c>
      <c r="AB21" s="10" t="s">
        <v>171</v>
      </c>
      <c r="AC21" s="11" t="s">
        <v>174</v>
      </c>
      <c r="AD21" s="11" t="s">
        <v>39</v>
      </c>
    </row>
    <row r="22" spans="2:43" ht="36" customHeight="1">
      <c r="B22" s="49" t="s">
        <v>176</v>
      </c>
      <c r="C22" s="35" t="s">
        <v>175</v>
      </c>
      <c r="D22" s="53" t="s">
        <v>177</v>
      </c>
      <c r="E22" s="21" t="s">
        <v>53</v>
      </c>
      <c r="I22" s="21" t="s">
        <v>178</v>
      </c>
      <c r="J22" s="24" t="s">
        <v>58</v>
      </c>
      <c r="K22" s="28">
        <v>62</v>
      </c>
      <c r="L22" s="27" t="s">
        <v>34</v>
      </c>
      <c r="M22" s="27" t="s">
        <v>60</v>
      </c>
      <c r="N22" s="11" t="s">
        <v>179</v>
      </c>
      <c r="O22" s="28">
        <v>4</v>
      </c>
      <c r="P22" s="44" t="s">
        <v>278</v>
      </c>
      <c r="Q22" s="47"/>
      <c r="R22" s="41" t="s">
        <v>319</v>
      </c>
    </row>
    <row r="23" spans="2:43" ht="36" customHeight="1">
      <c r="B23" s="49" t="s">
        <v>181</v>
      </c>
      <c r="C23" s="21" t="s">
        <v>180</v>
      </c>
      <c r="D23" s="51" t="s">
        <v>182</v>
      </c>
      <c r="E23" s="21" t="s">
        <v>53</v>
      </c>
      <c r="I23" s="21" t="s">
        <v>183</v>
      </c>
      <c r="J23" s="24" t="s">
        <v>58</v>
      </c>
      <c r="K23" s="28">
        <v>240</v>
      </c>
      <c r="L23" s="27" t="s">
        <v>34</v>
      </c>
      <c r="M23" s="27" t="s">
        <v>184</v>
      </c>
      <c r="N23" s="8" t="s">
        <v>326</v>
      </c>
      <c r="O23" s="28" t="s">
        <v>263</v>
      </c>
      <c r="P23" s="44" t="s">
        <v>270</v>
      </c>
      <c r="Q23" s="47"/>
      <c r="R23" s="44" t="s">
        <v>318</v>
      </c>
    </row>
    <row r="24" spans="2:43" ht="36" customHeight="1">
      <c r="B24" s="49" t="s">
        <v>185</v>
      </c>
      <c r="C24" s="39" t="s">
        <v>282</v>
      </c>
      <c r="D24" s="51" t="s">
        <v>186</v>
      </c>
      <c r="E24" s="21" t="s">
        <v>53</v>
      </c>
      <c r="I24" s="21" t="s">
        <v>67</v>
      </c>
      <c r="J24" s="24" t="s">
        <v>39</v>
      </c>
      <c r="K24" s="28">
        <v>85</v>
      </c>
      <c r="L24" s="27" t="s">
        <v>34</v>
      </c>
      <c r="M24" s="27" t="s">
        <v>60</v>
      </c>
      <c r="N24" s="11" t="s">
        <v>187</v>
      </c>
      <c r="O24" s="28">
        <v>6</v>
      </c>
      <c r="P24" s="44" t="s">
        <v>283</v>
      </c>
      <c r="Q24" s="47"/>
      <c r="R24" s="41" t="s">
        <v>314</v>
      </c>
      <c r="S24" s="14" t="s">
        <v>279</v>
      </c>
      <c r="T24" s="10" t="s">
        <v>329</v>
      </c>
      <c r="U24" s="10" t="s">
        <v>329</v>
      </c>
      <c r="V24" s="10" t="s">
        <v>39</v>
      </c>
      <c r="W24" s="14" t="s">
        <v>280</v>
      </c>
      <c r="X24" s="10" t="s">
        <v>329</v>
      </c>
      <c r="Y24" s="10" t="s">
        <v>329</v>
      </c>
      <c r="Z24" s="10" t="s">
        <v>39</v>
      </c>
      <c r="AA24" s="12" t="s">
        <v>281</v>
      </c>
      <c r="AB24" s="10" t="s">
        <v>329</v>
      </c>
      <c r="AC24" s="10" t="s">
        <v>329</v>
      </c>
      <c r="AD24" s="10" t="s">
        <v>39</v>
      </c>
      <c r="AE24" s="14" t="s">
        <v>73</v>
      </c>
      <c r="AF24" s="10" t="s">
        <v>329</v>
      </c>
      <c r="AG24" s="10" t="s">
        <v>329</v>
      </c>
      <c r="AH24" s="10" t="s">
        <v>39</v>
      </c>
      <c r="AI24" s="14" t="s">
        <v>88</v>
      </c>
      <c r="AJ24" s="10" t="s">
        <v>329</v>
      </c>
      <c r="AK24" s="10" t="s">
        <v>329</v>
      </c>
      <c r="AL24" s="10" t="s">
        <v>39</v>
      </c>
      <c r="AM24" s="11" t="s">
        <v>107</v>
      </c>
      <c r="AN24" s="10" t="s">
        <v>329</v>
      </c>
      <c r="AO24" s="10" t="s">
        <v>329</v>
      </c>
      <c r="AP24" s="10" t="s">
        <v>329</v>
      </c>
    </row>
    <row r="25" spans="2:43" ht="36" customHeight="1">
      <c r="B25" s="49" t="s">
        <v>189</v>
      </c>
      <c r="C25" s="30" t="s">
        <v>188</v>
      </c>
      <c r="D25" s="53" t="s">
        <v>190</v>
      </c>
      <c r="E25" s="21" t="s">
        <v>191</v>
      </c>
      <c r="I25" s="21" t="s">
        <v>192</v>
      </c>
      <c r="J25" s="24" t="s">
        <v>58</v>
      </c>
      <c r="K25" s="28">
        <v>42</v>
      </c>
      <c r="L25" s="27" t="s">
        <v>34</v>
      </c>
      <c r="M25" s="27" t="s">
        <v>60</v>
      </c>
      <c r="N25" s="11" t="s">
        <v>194</v>
      </c>
      <c r="O25" s="28" t="s">
        <v>263</v>
      </c>
      <c r="P25" s="44" t="s">
        <v>284</v>
      </c>
      <c r="Q25" s="47"/>
      <c r="R25" s="41" t="s">
        <v>314</v>
      </c>
      <c r="S25" s="14" t="s">
        <v>193</v>
      </c>
      <c r="T25" s="10" t="s">
        <v>329</v>
      </c>
      <c r="U25" s="10" t="s">
        <v>329</v>
      </c>
      <c r="V25" s="10" t="s">
        <v>39</v>
      </c>
    </row>
    <row r="26" spans="2:43" s="7" customFormat="1" ht="36" customHeight="1">
      <c r="B26" s="49" t="s">
        <v>195</v>
      </c>
      <c r="C26" s="40" t="s">
        <v>196</v>
      </c>
      <c r="D26" s="51" t="s">
        <v>197</v>
      </c>
      <c r="E26" s="22" t="s">
        <v>53</v>
      </c>
      <c r="I26" s="22" t="s">
        <v>285</v>
      </c>
      <c r="J26" s="25" t="s">
        <v>286</v>
      </c>
      <c r="K26" s="28">
        <v>630</v>
      </c>
      <c r="L26" s="28" t="s">
        <v>34</v>
      </c>
      <c r="M26" s="28" t="s">
        <v>60</v>
      </c>
      <c r="N26" s="8" t="s">
        <v>287</v>
      </c>
      <c r="O26" s="28" t="s">
        <v>263</v>
      </c>
      <c r="P26" s="44" t="s">
        <v>325</v>
      </c>
      <c r="Q26" s="47"/>
      <c r="R26" s="46" t="s">
        <v>317</v>
      </c>
      <c r="S26" s="37"/>
      <c r="U26" s="20"/>
      <c r="W26" s="37"/>
      <c r="AA26" s="9"/>
      <c r="AE26" s="9"/>
      <c r="AF26" s="9"/>
      <c r="AI26" s="9"/>
    </row>
    <row r="27" spans="2:43" ht="36" customHeight="1">
      <c r="B27" s="49" t="s">
        <v>198</v>
      </c>
      <c r="C27" s="34" t="s">
        <v>199</v>
      </c>
      <c r="D27" s="51" t="s">
        <v>200</v>
      </c>
      <c r="E27" s="21" t="s">
        <v>147</v>
      </c>
      <c r="I27" s="21" t="s">
        <v>201</v>
      </c>
      <c r="J27" s="24" t="s">
        <v>58</v>
      </c>
      <c r="K27" s="28">
        <v>150</v>
      </c>
      <c r="L27" s="28" t="s">
        <v>34</v>
      </c>
      <c r="M27" s="28" t="s">
        <v>60</v>
      </c>
      <c r="N27" s="8" t="s">
        <v>202</v>
      </c>
      <c r="O27" s="28" t="s">
        <v>263</v>
      </c>
      <c r="P27" s="44" t="s">
        <v>288</v>
      </c>
      <c r="Q27" s="47"/>
      <c r="R27" s="41" t="s">
        <v>314</v>
      </c>
    </row>
    <row r="28" spans="2:43" ht="36" customHeight="1">
      <c r="B28" s="49" t="s">
        <v>204</v>
      </c>
      <c r="C28" s="30" t="s">
        <v>203</v>
      </c>
      <c r="D28" s="53" t="s">
        <v>242</v>
      </c>
      <c r="E28" s="22" t="s">
        <v>53</v>
      </c>
      <c r="F28" s="7"/>
      <c r="G28" s="7"/>
      <c r="H28" s="7"/>
      <c r="I28" s="22" t="s">
        <v>205</v>
      </c>
      <c r="J28" s="25" t="s">
        <v>116</v>
      </c>
      <c r="K28" s="28">
        <v>33</v>
      </c>
      <c r="L28" s="28" t="s">
        <v>34</v>
      </c>
      <c r="M28" s="28" t="s">
        <v>60</v>
      </c>
      <c r="N28" s="8" t="s">
        <v>207</v>
      </c>
      <c r="O28" s="28">
        <v>1</v>
      </c>
      <c r="P28" s="44" t="s">
        <v>290</v>
      </c>
      <c r="Q28" s="47"/>
      <c r="R28" s="41" t="s">
        <v>314</v>
      </c>
      <c r="S28" s="14" t="s">
        <v>289</v>
      </c>
      <c r="T28" s="10" t="s">
        <v>329</v>
      </c>
      <c r="U28" s="10" t="s">
        <v>329</v>
      </c>
    </row>
    <row r="29" spans="2:43" ht="36" customHeight="1">
      <c r="B29" s="49" t="s">
        <v>209</v>
      </c>
      <c r="C29" s="30" t="s">
        <v>208</v>
      </c>
      <c r="D29" s="51" t="s">
        <v>210</v>
      </c>
      <c r="E29" s="22" t="s">
        <v>53</v>
      </c>
      <c r="F29" s="7"/>
      <c r="G29" s="7"/>
      <c r="H29" s="7"/>
      <c r="I29" s="22" t="s">
        <v>248</v>
      </c>
      <c r="J29" s="25" t="s">
        <v>245</v>
      </c>
      <c r="K29" s="28">
        <v>46</v>
      </c>
      <c r="L29" s="28" t="s">
        <v>34</v>
      </c>
      <c r="M29" s="28" t="s">
        <v>60</v>
      </c>
      <c r="N29" s="8" t="s">
        <v>293</v>
      </c>
      <c r="O29" s="25">
        <v>6</v>
      </c>
      <c r="P29" s="44" t="s">
        <v>296</v>
      </c>
      <c r="Q29" s="47"/>
      <c r="R29" s="44" t="s">
        <v>316</v>
      </c>
      <c r="S29" s="14" t="s">
        <v>211</v>
      </c>
      <c r="T29" s="10" t="s">
        <v>46</v>
      </c>
      <c r="U29" s="19" t="s">
        <v>291</v>
      </c>
      <c r="V29" s="10" t="s">
        <v>39</v>
      </c>
      <c r="W29" s="14" t="s">
        <v>73</v>
      </c>
      <c r="X29" s="10" t="s">
        <v>46</v>
      </c>
      <c r="Y29" s="10" t="s">
        <v>212</v>
      </c>
      <c r="Z29" s="10" t="s">
        <v>39</v>
      </c>
      <c r="AA29" s="12" t="s">
        <v>213</v>
      </c>
      <c r="AB29" s="10" t="s">
        <v>214</v>
      </c>
      <c r="AC29" s="10" t="s">
        <v>215</v>
      </c>
      <c r="AD29" s="10" t="s">
        <v>39</v>
      </c>
      <c r="AE29" s="12" t="s">
        <v>216</v>
      </c>
      <c r="AF29" s="12" t="s">
        <v>214</v>
      </c>
      <c r="AG29" s="11" t="s">
        <v>323</v>
      </c>
      <c r="AH29" s="10" t="s">
        <v>39</v>
      </c>
      <c r="AI29" s="14" t="s">
        <v>294</v>
      </c>
      <c r="AM29" s="11" t="s">
        <v>295</v>
      </c>
      <c r="AQ29" s="10" t="s">
        <v>281</v>
      </c>
    </row>
    <row r="30" spans="2:43" ht="36" customHeight="1">
      <c r="B30" s="49" t="s">
        <v>217</v>
      </c>
      <c r="C30" s="21" t="s">
        <v>218</v>
      </c>
      <c r="D30" s="51" t="s">
        <v>219</v>
      </c>
      <c r="E30" s="21" t="s">
        <v>53</v>
      </c>
      <c r="I30" s="21" t="s">
        <v>220</v>
      </c>
      <c r="J30" s="24" t="s">
        <v>268</v>
      </c>
      <c r="K30" s="28">
        <v>30</v>
      </c>
      <c r="L30" s="27" t="s">
        <v>34</v>
      </c>
      <c r="M30" s="27" t="s">
        <v>60</v>
      </c>
      <c r="N30" s="8" t="s">
        <v>297</v>
      </c>
      <c r="O30" s="28" t="s">
        <v>263</v>
      </c>
      <c r="P30" s="44" t="s">
        <v>298</v>
      </c>
      <c r="Q30" s="47"/>
      <c r="R30" s="41" t="s">
        <v>314</v>
      </c>
    </row>
    <row r="31" spans="2:43" ht="36" customHeight="1">
      <c r="B31" s="49" t="s">
        <v>222</v>
      </c>
      <c r="C31" s="21" t="s">
        <v>221</v>
      </c>
      <c r="D31" s="53" t="s">
        <v>223</v>
      </c>
      <c r="E31" s="21" t="s">
        <v>53</v>
      </c>
      <c r="I31" s="21" t="s">
        <v>134</v>
      </c>
      <c r="J31" s="24" t="s">
        <v>328</v>
      </c>
      <c r="K31" s="28">
        <v>21</v>
      </c>
      <c r="L31" s="27" t="s">
        <v>34</v>
      </c>
      <c r="M31" s="27" t="s">
        <v>60</v>
      </c>
      <c r="N31" s="8" t="s">
        <v>224</v>
      </c>
      <c r="O31" s="28" t="s">
        <v>263</v>
      </c>
      <c r="P31" s="44" t="s">
        <v>298</v>
      </c>
      <c r="Q31" s="47"/>
      <c r="R31" s="41" t="s">
        <v>314</v>
      </c>
      <c r="T31" s="7"/>
      <c r="U31" s="20"/>
    </row>
    <row r="32" spans="2:43" ht="36" customHeight="1">
      <c r="B32" s="49" t="s">
        <v>226</v>
      </c>
      <c r="C32" s="30" t="s">
        <v>225</v>
      </c>
      <c r="D32" s="53" t="s">
        <v>227</v>
      </c>
      <c r="E32" s="22" t="s">
        <v>53</v>
      </c>
      <c r="F32" s="7"/>
      <c r="G32" s="7"/>
      <c r="H32" s="7"/>
      <c r="I32" s="22" t="s">
        <v>228</v>
      </c>
      <c r="J32" s="25" t="s">
        <v>229</v>
      </c>
      <c r="K32" s="28">
        <v>82</v>
      </c>
      <c r="L32" s="27" t="s">
        <v>34</v>
      </c>
      <c r="M32" s="27" t="s">
        <v>60</v>
      </c>
      <c r="N32" s="8" t="s">
        <v>230</v>
      </c>
      <c r="O32" s="28" t="s">
        <v>263</v>
      </c>
      <c r="P32" s="44" t="s">
        <v>298</v>
      </c>
      <c r="Q32" s="47"/>
      <c r="R32" s="43" t="s">
        <v>315</v>
      </c>
      <c r="T32" s="7"/>
      <c r="U32" s="20"/>
    </row>
    <row r="33" spans="2:30" ht="36" customHeight="1">
      <c r="B33" s="49" t="s">
        <v>232</v>
      </c>
      <c r="C33" s="30" t="s">
        <v>231</v>
      </c>
      <c r="D33" s="53" t="s">
        <v>233</v>
      </c>
      <c r="E33" s="22" t="s">
        <v>53</v>
      </c>
      <c r="F33" s="7"/>
      <c r="G33" s="7"/>
      <c r="H33" s="7"/>
      <c r="I33" s="22" t="s">
        <v>234</v>
      </c>
      <c r="J33" s="25" t="s">
        <v>328</v>
      </c>
      <c r="K33" s="28">
        <v>452</v>
      </c>
      <c r="L33" s="27" t="s">
        <v>34</v>
      </c>
      <c r="M33" s="27" t="s">
        <v>206</v>
      </c>
      <c r="N33" s="8" t="s">
        <v>235</v>
      </c>
      <c r="O33" s="28">
        <v>4</v>
      </c>
      <c r="T33" s="7"/>
      <c r="U33" s="20"/>
    </row>
    <row r="34" spans="2:30" ht="36" customHeight="1">
      <c r="B34" s="49" t="s">
        <v>237</v>
      </c>
      <c r="C34" s="21" t="s">
        <v>236</v>
      </c>
      <c r="D34" s="51" t="s">
        <v>238</v>
      </c>
      <c r="E34" s="22" t="s">
        <v>53</v>
      </c>
      <c r="F34" s="7"/>
      <c r="G34" s="7"/>
      <c r="H34" s="7"/>
      <c r="I34" s="22" t="s">
        <v>300</v>
      </c>
      <c r="J34" s="25" t="s">
        <v>154</v>
      </c>
      <c r="K34" s="28">
        <v>20</v>
      </c>
      <c r="L34" s="27" t="s">
        <v>34</v>
      </c>
      <c r="M34" s="27" t="s">
        <v>60</v>
      </c>
      <c r="N34" s="8" t="s">
        <v>239</v>
      </c>
      <c r="O34" s="28">
        <v>3</v>
      </c>
      <c r="P34" s="44" t="s">
        <v>298</v>
      </c>
      <c r="Q34" s="47"/>
      <c r="R34" s="41" t="s">
        <v>311</v>
      </c>
      <c r="S34" s="14" t="s">
        <v>240</v>
      </c>
      <c r="T34" s="10" t="s">
        <v>329</v>
      </c>
      <c r="U34" s="10" t="s">
        <v>329</v>
      </c>
      <c r="V34" s="10" t="s">
        <v>39</v>
      </c>
      <c r="W34" s="14" t="s">
        <v>330</v>
      </c>
      <c r="X34" s="10" t="s">
        <v>329</v>
      </c>
      <c r="Y34" s="10" t="s">
        <v>329</v>
      </c>
      <c r="Z34" s="10" t="s">
        <v>39</v>
      </c>
      <c r="AA34" s="14" t="s">
        <v>299</v>
      </c>
      <c r="AB34" s="10" t="s">
        <v>329</v>
      </c>
      <c r="AC34" s="10" t="s">
        <v>329</v>
      </c>
      <c r="AD34" s="10" t="s">
        <v>39</v>
      </c>
    </row>
  </sheetData>
  <mergeCells count="6">
    <mergeCell ref="AM1:AP1"/>
    <mergeCell ref="S1:V1"/>
    <mergeCell ref="W1:Z1"/>
    <mergeCell ref="AA1:AD1"/>
    <mergeCell ref="AE1:AH1"/>
    <mergeCell ref="AI1:AL1"/>
  </mergeCells>
  <dataValidations count="3">
    <dataValidation type="list" allowBlank="1" showInputMessage="1" showErrorMessage="1" sqref="AP1:AP2 AL1:AL1048576">
      <formula1>$AQ$5:$AQ$16</formula1>
    </dataValidation>
    <dataValidation type="list" allowBlank="1" showInputMessage="1" showErrorMessage="1" sqref="V1:V1048576 AH13:AH1048576 AH1:AH11">
      <formula1>$AQ$5:$AQ$11</formula1>
    </dataValidation>
    <dataValidation type="list" allowBlank="1" showInputMessage="1" showErrorMessage="1" sqref="Z13:Z1048576 AD13:AD1048576 AD1:AD11 Z1:Z11">
      <formula1>$AQ$5:$AQ$10</formula1>
    </dataValidation>
  </dataValidations>
  <hyperlinks>
    <hyperlink ref="C9" r:id="rId1"/>
    <hyperlink ref="C12" r:id="rId2"/>
    <hyperlink ref="C13" r:id="rId3"/>
    <hyperlink ref="C14" r:id="rId4"/>
    <hyperlink ref="C15" r:id="rId5"/>
    <hyperlink ref="C16" r:id="rId6"/>
    <hyperlink ref="C17" r:id="rId7"/>
    <hyperlink ref="C20" r:id="rId8"/>
    <hyperlink ref="C27" r:id="rId9"/>
    <hyperlink ref="C10" r:id="rId10"/>
    <hyperlink ref="C24" r:id="rId11"/>
    <hyperlink ref="C26" r:id="rId12"/>
    <hyperlink ref="C11" r:id="rId13"/>
  </hyperlinks>
  <pageMargins left="0.7" right="0.7" top="0.75" bottom="0.75" header="0.3" footer="0.3"/>
  <pageSetup paperSize="9" orientation="portrait" horizontalDpi="300" verticalDpi="300" r:id="rId14"/>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hir Fidalic</dc:creator>
  <cp:lastModifiedBy>Mahir</cp:lastModifiedBy>
  <dcterms:created xsi:type="dcterms:W3CDTF">2020-11-09T19:21:41Z</dcterms:created>
  <dcterms:modified xsi:type="dcterms:W3CDTF">2021-08-20T16:12:41Z</dcterms:modified>
</cp:coreProperties>
</file>